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avaldti-my.sharepoint.com/personal/xadal2_ulaval_ca/Documents/PHD/01_Chapter1/"/>
    </mc:Choice>
  </mc:AlternateContent>
  <xr:revisionPtr revIDLastSave="9" documentId="8_{17EB4905-5DC1-264E-8454-D8DD2F97FB11}" xr6:coauthVersionLast="47" xr6:coauthVersionMax="47" xr10:uidLastSave="{9AF503A5-60C2-384E-85D5-6CCC3C239372}"/>
  <bookViews>
    <workbookView xWindow="3420" yWindow="500" windowWidth="25380" windowHeight="16640" xr2:uid="{4C7AE77B-47CF-454D-94DB-B17C3FBDEA16}"/>
  </bookViews>
  <sheets>
    <sheet name="Table S1" sheetId="12" r:id="rId1"/>
    <sheet name="Table S2" sheetId="9" r:id="rId2"/>
    <sheet name="Table S3" sheetId="10" r:id="rId3"/>
    <sheet name="Table S4" sheetId="7" r:id="rId4"/>
    <sheet name="Table S5" sheetId="8" r:id="rId5"/>
  </sheets>
  <definedNames>
    <definedName name="_xlnm._FilterDatabase" localSheetId="3" hidden="1">'Table S4'!$A$1:$J$4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64" i="7" l="1"/>
  <c r="I368" i="7"/>
  <c r="I369" i="7"/>
  <c r="I373" i="7"/>
  <c r="I375" i="7"/>
  <c r="I371" i="7"/>
  <c r="I372" i="7"/>
  <c r="I374" i="7"/>
  <c r="I370" i="7"/>
  <c r="I376" i="7"/>
  <c r="I377" i="7"/>
  <c r="I378" i="7"/>
  <c r="I380" i="7"/>
  <c r="I381" i="7"/>
  <c r="I379" i="7"/>
  <c r="I382" i="7"/>
  <c r="I385" i="7"/>
  <c r="I383" i="7"/>
  <c r="I384" i="7"/>
  <c r="I386" i="7"/>
  <c r="I388" i="7"/>
  <c r="I387" i="7"/>
  <c r="I390" i="7"/>
  <c r="I389" i="7"/>
  <c r="I391" i="7"/>
  <c r="I392" i="7"/>
  <c r="I393" i="7"/>
  <c r="I394" i="7"/>
  <c r="I395" i="7"/>
  <c r="I396" i="7"/>
  <c r="I397" i="7"/>
  <c r="I398" i="7"/>
  <c r="I399" i="7"/>
  <c r="I400" i="7"/>
  <c r="I401" i="7"/>
  <c r="I403" i="7"/>
  <c r="I402" i="7"/>
  <c r="I404" i="7"/>
  <c r="I407" i="7"/>
  <c r="I408" i="7"/>
  <c r="I405" i="7"/>
  <c r="I406" i="7"/>
  <c r="I409" i="7"/>
  <c r="I410" i="7"/>
  <c r="I411" i="7"/>
  <c r="I412" i="7"/>
  <c r="I414" i="7"/>
  <c r="I413" i="7"/>
  <c r="I415" i="7"/>
  <c r="I416" i="7"/>
  <c r="I417" i="7"/>
  <c r="I418" i="7"/>
  <c r="I424" i="7"/>
  <c r="I421" i="7"/>
  <c r="I422" i="7"/>
  <c r="I423" i="7"/>
  <c r="I419" i="7"/>
  <c r="I420" i="7"/>
  <c r="I425" i="7"/>
  <c r="I430" i="7"/>
  <c r="I433" i="7"/>
  <c r="I427" i="7"/>
  <c r="I426" i="7"/>
  <c r="I431" i="7"/>
  <c r="I432" i="7"/>
  <c r="I428" i="7"/>
  <c r="I429" i="7"/>
  <c r="I434" i="7"/>
  <c r="I437" i="7"/>
  <c r="I435" i="7"/>
  <c r="I436" i="7"/>
  <c r="I438" i="7"/>
  <c r="I440" i="7"/>
  <c r="I439" i="7"/>
  <c r="I441" i="7"/>
  <c r="I445" i="7"/>
  <c r="I443" i="7"/>
  <c r="I442" i="7"/>
  <c r="I444" i="7"/>
  <c r="I449" i="7"/>
  <c r="I447" i="7"/>
  <c r="I451" i="7"/>
  <c r="I450" i="7"/>
  <c r="I446" i="7"/>
  <c r="I448" i="7"/>
  <c r="I452" i="7"/>
  <c r="I455" i="7"/>
  <c r="I456" i="7"/>
  <c r="I453" i="7"/>
  <c r="I457" i="7"/>
  <c r="I454" i="7"/>
  <c r="I458" i="7"/>
  <c r="I459" i="7"/>
  <c r="I460" i="7"/>
  <c r="I461" i="7"/>
  <c r="I462" i="7"/>
  <c r="I463" i="7"/>
  <c r="I466" i="7"/>
  <c r="I464" i="7"/>
  <c r="I465" i="7"/>
  <c r="I468" i="7"/>
  <c r="I469" i="7"/>
  <c r="I467" i="7"/>
  <c r="I470" i="7"/>
  <c r="I477" i="7"/>
  <c r="I476" i="7"/>
  <c r="I473" i="7"/>
  <c r="I474" i="7"/>
  <c r="I479" i="7"/>
  <c r="I481" i="7"/>
  <c r="I480" i="7"/>
  <c r="I475" i="7"/>
  <c r="I478" i="7"/>
  <c r="I472" i="7"/>
  <c r="I471" i="7"/>
  <c r="I482" i="7"/>
  <c r="I485" i="7"/>
  <c r="I486" i="7"/>
  <c r="I487" i="7"/>
  <c r="I484" i="7"/>
  <c r="I483" i="7"/>
  <c r="I488" i="7"/>
  <c r="I490" i="7"/>
  <c r="I489" i="7"/>
  <c r="I492" i="7"/>
  <c r="I491" i="7"/>
  <c r="I493" i="7"/>
  <c r="I495" i="7"/>
  <c r="I494" i="7"/>
  <c r="I496" i="7"/>
  <c r="I498" i="7"/>
  <c r="I497" i="7"/>
  <c r="I500" i="7"/>
  <c r="I501" i="7"/>
  <c r="I499" i="7"/>
  <c r="I502" i="7"/>
  <c r="I504" i="7"/>
  <c r="I503" i="7"/>
  <c r="I505" i="7"/>
  <c r="I508" i="7"/>
  <c r="I509" i="7"/>
  <c r="I506" i="7"/>
  <c r="I507" i="7"/>
  <c r="I176" i="7"/>
  <c r="I355" i="7"/>
  <c r="I357" i="7"/>
  <c r="I232" i="7"/>
  <c r="I241" i="7"/>
  <c r="I235" i="7"/>
  <c r="I172" i="7"/>
  <c r="I313" i="7"/>
  <c r="I281" i="7"/>
  <c r="I76" i="7"/>
  <c r="I223" i="7"/>
  <c r="I261" i="7"/>
  <c r="I517" i="7"/>
  <c r="I104" i="7"/>
  <c r="I280" i="7"/>
  <c r="I544" i="7"/>
  <c r="I26" i="7"/>
  <c r="I42" i="7"/>
  <c r="I212" i="7"/>
  <c r="I519" i="7"/>
  <c r="I222" i="7"/>
  <c r="I576" i="7"/>
  <c r="I82" i="7"/>
  <c r="I173" i="7"/>
  <c r="I140" i="7"/>
  <c r="I290" i="7"/>
  <c r="I138" i="7"/>
  <c r="I144" i="7"/>
  <c r="I522" i="7"/>
  <c r="I3" i="7"/>
  <c r="I351" i="7"/>
  <c r="I356" i="7"/>
  <c r="I309" i="7"/>
  <c r="I580" i="7"/>
  <c r="I112" i="7"/>
  <c r="I552" i="7"/>
  <c r="I85" i="7"/>
  <c r="I117" i="7"/>
  <c r="I267" i="7"/>
  <c r="I92" i="7"/>
  <c r="I533" i="7"/>
  <c r="I524" i="7"/>
  <c r="I339" i="7"/>
  <c r="I242" i="7"/>
  <c r="I107" i="7"/>
  <c r="I83" i="7"/>
  <c r="I220" i="7"/>
  <c r="I563" i="7"/>
  <c r="I579" i="7"/>
  <c r="I542" i="7"/>
  <c r="I133" i="7"/>
  <c r="I268" i="7"/>
  <c r="I7" i="7"/>
  <c r="I21" i="7"/>
  <c r="I577" i="7"/>
  <c r="I132" i="7"/>
  <c r="I207" i="7"/>
  <c r="I262" i="7"/>
  <c r="I332" i="7"/>
  <c r="I575" i="7"/>
  <c r="I553" i="7"/>
  <c r="I240" i="7"/>
  <c r="I573" i="7"/>
  <c r="I254" i="7"/>
  <c r="I293" i="7"/>
  <c r="I45" i="7"/>
  <c r="I88" i="7"/>
  <c r="I40" i="7"/>
  <c r="I515" i="7"/>
  <c r="I549" i="7"/>
  <c r="I294" i="7"/>
  <c r="I177" i="7"/>
  <c r="I315" i="7"/>
  <c r="I562" i="7"/>
  <c r="I516" i="7"/>
  <c r="I15" i="7"/>
  <c r="I123" i="7"/>
  <c r="I282" i="7"/>
  <c r="I310" i="7"/>
  <c r="I152" i="7"/>
  <c r="I527" i="7"/>
  <c r="I513" i="7"/>
  <c r="I305" i="7"/>
  <c r="I318" i="7"/>
  <c r="I86" i="7"/>
  <c r="I100" i="7"/>
  <c r="I34" i="7"/>
  <c r="I192" i="7"/>
  <c r="I510" i="7"/>
  <c r="I154" i="7"/>
  <c r="I210" i="7"/>
  <c r="I249" i="7"/>
  <c r="I114" i="7"/>
  <c r="I116" i="7"/>
  <c r="I244" i="7"/>
  <c r="I243" i="7"/>
  <c r="I325" i="7"/>
  <c r="I245" i="7"/>
  <c r="I270" i="7"/>
  <c r="I101" i="7"/>
  <c r="I251" i="7"/>
  <c r="I126" i="7"/>
  <c r="I548" i="7"/>
  <c r="I158" i="7"/>
  <c r="I78" i="7"/>
  <c r="I559" i="7"/>
  <c r="I79" i="7"/>
  <c r="I570" i="7"/>
  <c r="I253" i="7"/>
  <c r="I94" i="7"/>
  <c r="I346" i="7"/>
  <c r="I80" i="7"/>
  <c r="I550" i="7"/>
  <c r="I234" i="7"/>
  <c r="I567" i="7"/>
  <c r="I252" i="7"/>
  <c r="I208" i="7"/>
  <c r="I190" i="7"/>
  <c r="I350" i="7"/>
  <c r="I43" i="7"/>
  <c r="I224" i="7"/>
  <c r="I353" i="7"/>
  <c r="I77" i="7"/>
  <c r="I279" i="7"/>
  <c r="I36" i="7"/>
  <c r="I277" i="7"/>
  <c r="I358" i="7"/>
  <c r="I255" i="7"/>
  <c r="I349" i="7"/>
  <c r="I534" i="7"/>
  <c r="I289" i="7"/>
  <c r="I41" i="7"/>
  <c r="I314" i="7"/>
  <c r="I530" i="7"/>
  <c r="I106" i="7"/>
  <c r="I30" i="7"/>
  <c r="I297" i="7"/>
  <c r="I62" i="7"/>
  <c r="I5" i="7"/>
  <c r="I320" i="7"/>
  <c r="I324" i="7"/>
  <c r="I363" i="7"/>
  <c r="I9" i="7"/>
  <c r="I91" i="7"/>
  <c r="I316" i="7"/>
  <c r="I8" i="7"/>
  <c r="I164" i="7"/>
  <c r="I38" i="7"/>
  <c r="I352" i="7"/>
  <c r="I299" i="7"/>
  <c r="I54" i="7"/>
  <c r="I81" i="7"/>
  <c r="I288" i="7"/>
  <c r="I541" i="7"/>
  <c r="I278" i="7"/>
  <c r="I6" i="7"/>
  <c r="I66" i="7"/>
  <c r="I84" i="7"/>
  <c r="I96" i="7"/>
  <c r="I213" i="7"/>
  <c r="I260" i="7"/>
  <c r="I135" i="7"/>
  <c r="I275" i="7"/>
  <c r="I258" i="7"/>
  <c r="I105" i="7"/>
  <c r="I283" i="7"/>
  <c r="I329" i="7"/>
  <c r="I103" i="7"/>
  <c r="I537" i="7"/>
  <c r="I75" i="7"/>
  <c r="I163" i="7"/>
  <c r="I148" i="7"/>
  <c r="I529" i="7"/>
  <c r="I142" i="7"/>
  <c r="I300" i="7"/>
  <c r="I361" i="7"/>
  <c r="I291" i="7"/>
  <c r="I271" i="7"/>
  <c r="I284" i="7"/>
  <c r="I286" i="7"/>
  <c r="I326" i="7"/>
  <c r="I334" i="7"/>
  <c r="I95" i="7"/>
  <c r="I69" i="7"/>
  <c r="I37" i="7"/>
  <c r="I214" i="7"/>
  <c r="I301" i="7"/>
  <c r="I265" i="7"/>
  <c r="I122" i="7"/>
  <c r="I70" i="7"/>
  <c r="I151" i="7"/>
  <c r="I311" i="7"/>
  <c r="I58" i="7"/>
  <c r="I269" i="7"/>
  <c r="I121" i="7"/>
  <c r="I74" i="7"/>
  <c r="I248" i="7"/>
  <c r="I131" i="7"/>
  <c r="I225" i="7"/>
  <c r="I113" i="7"/>
  <c r="I317" i="7"/>
  <c r="I128" i="7"/>
  <c r="I162" i="7"/>
  <c r="I33" i="7"/>
  <c r="I159" i="7"/>
  <c r="I292" i="7"/>
  <c r="I250" i="7"/>
  <c r="I52" i="7"/>
  <c r="I87" i="7"/>
  <c r="I514" i="7"/>
  <c r="I64" i="7"/>
  <c r="I195" i="7"/>
  <c r="I175" i="7"/>
  <c r="I307" i="7"/>
  <c r="I295" i="7"/>
  <c r="I273" i="7"/>
  <c r="I161" i="7"/>
  <c r="I10" i="7"/>
  <c r="I99" i="7"/>
  <c r="I219" i="7"/>
  <c r="I568" i="7"/>
  <c r="I166" i="7"/>
  <c r="I12" i="7"/>
  <c r="I2" i="7"/>
  <c r="I146" i="7"/>
  <c r="I110" i="7"/>
  <c r="I367" i="7"/>
  <c r="I119" i="7"/>
  <c r="I303" i="7"/>
  <c r="I170" i="7"/>
  <c r="I266" i="7"/>
  <c r="I125" i="7"/>
  <c r="I285" i="7"/>
  <c r="I191" i="7"/>
  <c r="I24" i="7"/>
  <c r="I193" i="7"/>
  <c r="I359" i="7"/>
  <c r="I287" i="7"/>
  <c r="I171" i="7"/>
  <c r="I17" i="7"/>
  <c r="I109" i="7"/>
  <c r="I187" i="7"/>
  <c r="I14" i="7"/>
  <c r="I39" i="7"/>
  <c r="I312" i="7"/>
  <c r="I72" i="7"/>
  <c r="I53" i="7"/>
  <c r="I102" i="7"/>
  <c r="I569" i="7"/>
  <c r="I73" i="7"/>
  <c r="I67" i="7"/>
  <c r="I180" i="7"/>
  <c r="I218" i="7"/>
  <c r="I93" i="7"/>
  <c r="I124" i="7"/>
  <c r="I61" i="7"/>
  <c r="I239" i="7"/>
  <c r="I319" i="7"/>
  <c r="I169" i="7"/>
  <c r="I298" i="7"/>
  <c r="I65" i="7"/>
  <c r="I201" i="7"/>
  <c r="I50" i="7"/>
  <c r="I150" i="7"/>
  <c r="I111" i="7"/>
  <c r="I174" i="7"/>
  <c r="I198" i="7"/>
  <c r="I25" i="7"/>
  <c r="I155" i="7"/>
  <c r="I236" i="7"/>
  <c r="I302" i="7"/>
  <c r="I209" i="7"/>
  <c r="I44" i="7"/>
  <c r="I23" i="7"/>
  <c r="I217" i="7"/>
  <c r="I71" i="7"/>
  <c r="I32" i="7"/>
  <c r="I566" i="7"/>
  <c r="I259" i="7"/>
  <c r="I13" i="7"/>
  <c r="I149" i="7"/>
  <c r="I182" i="7"/>
  <c r="I274" i="7"/>
  <c r="I215" i="7"/>
  <c r="I337" i="7"/>
  <c r="I226" i="7"/>
  <c r="I246" i="7"/>
  <c r="I342" i="7"/>
  <c r="I341" i="7"/>
  <c r="I194" i="7"/>
  <c r="I28" i="7"/>
  <c r="I360" i="7"/>
  <c r="I340" i="7"/>
  <c r="I322" i="7"/>
  <c r="I51" i="7"/>
  <c r="I185" i="7"/>
  <c r="I47" i="7"/>
  <c r="I63" i="7"/>
  <c r="I49" i="7"/>
  <c r="I233" i="7"/>
  <c r="I202" i="7"/>
  <c r="I296" i="7"/>
  <c r="I68" i="7"/>
  <c r="I272" i="7"/>
  <c r="I333" i="7"/>
  <c r="I206" i="7"/>
  <c r="I48" i="7"/>
  <c r="I189" i="7"/>
  <c r="I203" i="7"/>
  <c r="I141" i="7"/>
  <c r="I179" i="7"/>
  <c r="I221" i="7"/>
  <c r="I184" i="7"/>
  <c r="I137" i="7"/>
  <c r="I139" i="7"/>
  <c r="I200" i="7"/>
  <c r="I4" i="7"/>
  <c r="I321" i="7"/>
  <c r="I211" i="7"/>
  <c r="I231" i="7"/>
  <c r="I228" i="7"/>
  <c r="I167" i="7"/>
  <c r="I247" i="7"/>
  <c r="I556" i="7"/>
  <c r="I136" i="7"/>
  <c r="I540" i="7"/>
  <c r="I344" i="7"/>
  <c r="I196" i="7"/>
  <c r="I229" i="7"/>
  <c r="I153" i="7"/>
  <c r="I547" i="7"/>
  <c r="I263" i="7"/>
  <c r="I18" i="7"/>
  <c r="I330" i="7"/>
  <c r="I204" i="7"/>
  <c r="I145" i="7"/>
  <c r="I168" i="7"/>
  <c r="I230" i="7"/>
  <c r="I31" i="7"/>
  <c r="I183" i="7"/>
  <c r="I165" i="7"/>
  <c r="I366" i="7"/>
  <c r="I354" i="7"/>
  <c r="I56" i="7"/>
  <c r="I97" i="7"/>
  <c r="I205" i="7"/>
  <c r="I348" i="7"/>
  <c r="I57" i="7"/>
  <c r="I27" i="7"/>
  <c r="I156" i="7"/>
  <c r="I115" i="7"/>
  <c r="I338" i="7"/>
  <c r="I108" i="7"/>
  <c r="I257" i="7"/>
  <c r="I327" i="7"/>
  <c r="I134" i="7"/>
  <c r="I557" i="7"/>
  <c r="I536" i="7"/>
  <c r="I181" i="7"/>
  <c r="I129" i="7"/>
  <c r="I216" i="7"/>
  <c r="I331" i="7"/>
  <c r="I512" i="7"/>
  <c r="I256" i="7"/>
  <c r="I335" i="7"/>
  <c r="I143" i="7"/>
  <c r="I55" i="7"/>
  <c r="I308" i="7"/>
  <c r="I178" i="7"/>
  <c r="I29" i="7"/>
  <c r="I90" i="7"/>
  <c r="I89" i="7"/>
  <c r="I347" i="7"/>
  <c r="I147" i="7"/>
  <c r="I59" i="7"/>
  <c r="I157" i="7"/>
  <c r="I199" i="7"/>
  <c r="I19" i="7"/>
  <c r="I264" i="7"/>
  <c r="I120" i="7"/>
  <c r="I16" i="7"/>
  <c r="I535" i="7"/>
  <c r="I11" i="7"/>
  <c r="I336" i="7"/>
  <c r="I118" i="7"/>
  <c r="I130" i="7"/>
  <c r="I46" i="7"/>
  <c r="I276" i="7"/>
  <c r="I323" i="7"/>
  <c r="I60" i="7"/>
  <c r="I558" i="7"/>
  <c r="I237" i="7"/>
  <c r="I526" i="7"/>
  <c r="I98" i="7"/>
  <c r="I127" i="7"/>
  <c r="I328" i="7"/>
  <c r="I546" i="7"/>
  <c r="I545" i="7"/>
  <c r="I20" i="7"/>
  <c r="I554" i="7"/>
  <c r="I520" i="7"/>
  <c r="I188" i="7"/>
  <c r="I186" i="7"/>
  <c r="I306" i="7"/>
  <c r="I362" i="7"/>
  <c r="I343" i="7"/>
  <c r="I197" i="7"/>
  <c r="I345" i="7"/>
  <c r="I565" i="7"/>
  <c r="I528" i="7"/>
  <c r="I304" i="7"/>
  <c r="I365" i="7"/>
  <c r="I560" i="7"/>
  <c r="I539" i="7"/>
  <c r="I35" i="7"/>
  <c r="I160" i="7"/>
  <c r="I551" i="7"/>
  <c r="I521" i="7"/>
  <c r="I538" i="7"/>
  <c r="I238" i="7"/>
  <c r="I22" i="7"/>
  <c r="I525" i="7"/>
  <c r="I571" i="7"/>
  <c r="I532" i="7"/>
  <c r="I555" i="7"/>
  <c r="I227" i="7"/>
  <c r="I578" i="7"/>
  <c r="I561" i="7"/>
  <c r="I531" i="7"/>
  <c r="I543" i="7"/>
  <c r="I572" i="7"/>
  <c r="I574" i="7"/>
  <c r="I523" i="7"/>
  <c r="I564" i="7"/>
  <c r="I518" i="7"/>
  <c r="I511" i="7"/>
</calcChain>
</file>

<file path=xl/sharedStrings.xml><?xml version="1.0" encoding="utf-8"?>
<sst xmlns="http://schemas.openxmlformats.org/spreadsheetml/2006/main" count="2456" uniqueCount="995">
  <si>
    <t>Species</t>
  </si>
  <si>
    <t>Salmo salar</t>
  </si>
  <si>
    <t>%</t>
  </si>
  <si>
    <t>start1</t>
  </si>
  <si>
    <t>end1</t>
  </si>
  <si>
    <t>start2</t>
  </si>
  <si>
    <t>end2</t>
  </si>
  <si>
    <t>#hits</t>
  </si>
  <si>
    <t>NC_036838</t>
  </si>
  <si>
    <t>NC_036840</t>
  </si>
  <si>
    <t>NC_036851</t>
  </si>
  <si>
    <t>NC_036861</t>
  </si>
  <si>
    <t>NC_036869</t>
  </si>
  <si>
    <t>NC_036873</t>
  </si>
  <si>
    <t>NC_036839</t>
  </si>
  <si>
    <t>NC_036845</t>
  </si>
  <si>
    <t>NC_036860</t>
  </si>
  <si>
    <t>NC_036875</t>
  </si>
  <si>
    <t>NC_036864</t>
  </si>
  <si>
    <t>NC_036876</t>
  </si>
  <si>
    <t>NC_036841</t>
  </si>
  <si>
    <t>NC_036842</t>
  </si>
  <si>
    <t>NC_036862</t>
  </si>
  <si>
    <t>NC_036844</t>
  </si>
  <si>
    <t>NC_036853</t>
  </si>
  <si>
    <t>NC_036858</t>
  </si>
  <si>
    <t>NC_036863</t>
  </si>
  <si>
    <t>NC_036866</t>
  </si>
  <si>
    <t>NC_036843</t>
  </si>
  <si>
    <t>NC_036849</t>
  </si>
  <si>
    <t>NC_036848</t>
  </si>
  <si>
    <t>NC_036874</t>
  </si>
  <si>
    <t>NC_036846</t>
  </si>
  <si>
    <t>NC_036847</t>
  </si>
  <si>
    <t>NC_036854</t>
  </si>
  <si>
    <t>NC_036857</t>
  </si>
  <si>
    <t>NC_036855</t>
  </si>
  <si>
    <t>NC_036850</t>
  </si>
  <si>
    <t>NC_036856</t>
  </si>
  <si>
    <t>NC_036852</t>
  </si>
  <si>
    <t>NC_036867</t>
  </si>
  <si>
    <t>NC_036868</t>
  </si>
  <si>
    <t>NC_036859</t>
  </si>
  <si>
    <t>NC_036872</t>
  </si>
  <si>
    <t>NC_036865</t>
  </si>
  <si>
    <t>NC_036871</t>
  </si>
  <si>
    <t>NC_036870</t>
  </si>
  <si>
    <t>Salvelinus sp.</t>
  </si>
  <si>
    <t>CM031630</t>
  </si>
  <si>
    <t>CM031631</t>
  </si>
  <si>
    <t>CM031644</t>
  </si>
  <si>
    <t>CM031645</t>
  </si>
  <si>
    <t>CM031647</t>
  </si>
  <si>
    <t>CM031650</t>
  </si>
  <si>
    <t>CM031655</t>
  </si>
  <si>
    <t>CM031660</t>
  </si>
  <si>
    <t>CM031666</t>
  </si>
  <si>
    <t>CM031668</t>
  </si>
  <si>
    <t>CM031632</t>
  </si>
  <si>
    <t>CM031646</t>
  </si>
  <si>
    <t>CM031642</t>
  </si>
  <si>
    <t>CM031664</t>
  </si>
  <si>
    <t>CM031633</t>
  </si>
  <si>
    <t>CM031636</t>
  </si>
  <si>
    <t>CM031640</t>
  </si>
  <si>
    <t>CM031652</t>
  </si>
  <si>
    <t>CM031657</t>
  </si>
  <si>
    <t>CM031634</t>
  </si>
  <si>
    <t>CM031635</t>
  </si>
  <si>
    <t>CM031662</t>
  </si>
  <si>
    <t>CM031665</t>
  </si>
  <si>
    <t>CM031638</t>
  </si>
  <si>
    <t>CM031637</t>
  </si>
  <si>
    <t>CM031641</t>
  </si>
  <si>
    <t>CM031649</t>
  </si>
  <si>
    <t>CM031663</t>
  </si>
  <si>
    <t>CM031667</t>
  </si>
  <si>
    <t>CM031669</t>
  </si>
  <si>
    <t>CM031653</t>
  </si>
  <si>
    <t>CM031639</t>
  </si>
  <si>
    <t>CM031661</t>
  </si>
  <si>
    <t>CM031648</t>
  </si>
  <si>
    <t>CM031656</t>
  </si>
  <si>
    <t>CM031643</t>
  </si>
  <si>
    <t>CM031659</t>
  </si>
  <si>
    <t>CM031658</t>
  </si>
  <si>
    <t>CM031651</t>
  </si>
  <si>
    <t>CM031654</t>
  </si>
  <si>
    <t>Coregonus clupeaformis</t>
  </si>
  <si>
    <t>Average width (bp)</t>
  </si>
  <si>
    <t>Linkage group 1</t>
  </si>
  <si>
    <t>Linkage group 2</t>
  </si>
  <si>
    <t>SRR2070512</t>
  </si>
  <si>
    <t>SRR2070604</t>
  </si>
  <si>
    <t>SRR2070612</t>
  </si>
  <si>
    <t>SRR2070613</t>
  </si>
  <si>
    <t>SRR2070615</t>
  </si>
  <si>
    <t>SRR16232532</t>
  </si>
  <si>
    <t>SRR16232547</t>
  </si>
  <si>
    <t>SRR16232556</t>
  </si>
  <si>
    <t>SRR16251384</t>
  </si>
  <si>
    <t>SRR16251388</t>
  </si>
  <si>
    <t>Onchorynchus mykiss</t>
  </si>
  <si>
    <t>SRR13553610</t>
  </si>
  <si>
    <t>SRR13553622</t>
  </si>
  <si>
    <t>SRR13553635</t>
  </si>
  <si>
    <t>SRR13553644</t>
  </si>
  <si>
    <t>SRR13553655</t>
  </si>
  <si>
    <t>Onchorynchus tshawytscha</t>
  </si>
  <si>
    <t>SRR14800695</t>
  </si>
  <si>
    <t>Salvelinus namaycush</t>
  </si>
  <si>
    <t>SRA Accession number</t>
  </si>
  <si>
    <t>Alta_12_0001</t>
  </si>
  <si>
    <t>ERS840243</t>
  </si>
  <si>
    <t>Alta_12_0038</t>
  </si>
  <si>
    <t>ERS4601683</t>
  </si>
  <si>
    <t>Alta_12_0111</t>
  </si>
  <si>
    <t>ERS4601684</t>
  </si>
  <si>
    <t>Alta_12_0124</t>
  </si>
  <si>
    <t>ERS840244</t>
  </si>
  <si>
    <t>Alta_12_0135</t>
  </si>
  <si>
    <t>ERS4601685</t>
  </si>
  <si>
    <t>Alta_12_0179</t>
  </si>
  <si>
    <t>ERS4601686</t>
  </si>
  <si>
    <t>Alta_12_0190</t>
  </si>
  <si>
    <t>ERS4601687</t>
  </si>
  <si>
    <t>Alta_12_0201</t>
  </si>
  <si>
    <t>ERS4601688</t>
  </si>
  <si>
    <t>Alta_12_0217</t>
  </si>
  <si>
    <t>ERS4601689</t>
  </si>
  <si>
    <t>Alta_12_0228</t>
  </si>
  <si>
    <t>ERS840245</t>
  </si>
  <si>
    <t>Arga_12_0015</t>
  </si>
  <si>
    <t>ERS4601690</t>
  </si>
  <si>
    <t>Arga_12_0075</t>
  </si>
  <si>
    <t>ERS840258</t>
  </si>
  <si>
    <t>Arga_12_0082</t>
  </si>
  <si>
    <t>ERS840259</t>
  </si>
  <si>
    <t>Arga_12_0089</t>
  </si>
  <si>
    <t>ERS840260</t>
  </si>
  <si>
    <t>Arga_12_0121</t>
  </si>
  <si>
    <t>ERS4601691</t>
  </si>
  <si>
    <t>Arga_15_0031</t>
  </si>
  <si>
    <t>ERS4601692</t>
  </si>
  <si>
    <t>Arga_15_0033</t>
  </si>
  <si>
    <t>ERS4601693</t>
  </si>
  <si>
    <t>Arga_15_0049</t>
  </si>
  <si>
    <t>ERS4601694</t>
  </si>
  <si>
    <t>Arga_15_0062</t>
  </si>
  <si>
    <t>ERS4601695</t>
  </si>
  <si>
    <t>Arga_15_0201</t>
  </si>
  <si>
    <t>ERS4601696</t>
  </si>
  <si>
    <t>Aroy_12_0073</t>
  </si>
  <si>
    <t>ERS4601697</t>
  </si>
  <si>
    <t>Aroy_12_0084</t>
  </si>
  <si>
    <t>ERS4601698</t>
  </si>
  <si>
    <t>Aroy_15_0180</t>
  </si>
  <si>
    <t>ERS4601699</t>
  </si>
  <si>
    <t>Aroy_15_0182</t>
  </si>
  <si>
    <t>ERS4601700</t>
  </si>
  <si>
    <t>Aroy_15_0183</t>
  </si>
  <si>
    <t>ERS4601701</t>
  </si>
  <si>
    <t>Aroy_15_0190</t>
  </si>
  <si>
    <t>ERS4601702</t>
  </si>
  <si>
    <t>Aroy_15_0345</t>
  </si>
  <si>
    <t>ERS4601703</t>
  </si>
  <si>
    <t>Aroy_15_0348</t>
  </si>
  <si>
    <t>ERS4601704</t>
  </si>
  <si>
    <t>Aroy_15_0350</t>
  </si>
  <si>
    <t>ERS4601705</t>
  </si>
  <si>
    <t>Aroy_15_9290</t>
  </si>
  <si>
    <t>ERS4601706</t>
  </si>
  <si>
    <t>Beia_12_0009</t>
  </si>
  <si>
    <t>ERS4601707</t>
  </si>
  <si>
    <t>Beia_12_0281</t>
  </si>
  <si>
    <t>ERS4601708</t>
  </si>
  <si>
    <t>Bors_11_0008</t>
  </si>
  <si>
    <t>ERS4601719</t>
  </si>
  <si>
    <t>Bors_11_0027</t>
  </si>
  <si>
    <t>ERS4601720</t>
  </si>
  <si>
    <t>Dale_12_0053</t>
  </si>
  <si>
    <t>ERS4601731</t>
  </si>
  <si>
    <t>Dale_12_0065</t>
  </si>
  <si>
    <t>ERS4601732</t>
  </si>
  <si>
    <t>Driv_12_0056</t>
  </si>
  <si>
    <t>ERS4601733</t>
  </si>
  <si>
    <t>Driv_12_0085</t>
  </si>
  <si>
    <t>ERS4601734</t>
  </si>
  <si>
    <t>Driv_12_0089</t>
  </si>
  <si>
    <t>ERS4601735</t>
  </si>
  <si>
    <t>Driv_12_0100</t>
  </si>
  <si>
    <t>ERS4601736</t>
  </si>
  <si>
    <t>Driv_12_0131</t>
  </si>
  <si>
    <t>ERS4601737</t>
  </si>
  <si>
    <t>Driv_12_0144</t>
  </si>
  <si>
    <t>ERS4601738</t>
  </si>
  <si>
    <t>Driv_12_0146</t>
  </si>
  <si>
    <t>ERS4601739</t>
  </si>
  <si>
    <t>Driv_12_0302</t>
  </si>
  <si>
    <t>ERS4601740</t>
  </si>
  <si>
    <t>Eidf_12_0071</t>
  </si>
  <si>
    <t>ERS4601741</t>
  </si>
  <si>
    <t>Eidf_12_0076</t>
  </si>
  <si>
    <t>ERS4601742</t>
  </si>
  <si>
    <t>Eira_12_0091</t>
  </si>
  <si>
    <t>ERS4601743</t>
  </si>
  <si>
    <t>Eira_12_0110</t>
  </si>
  <si>
    <t>ERS4601744</t>
  </si>
  <si>
    <t>Eira_14_48075</t>
  </si>
  <si>
    <t>ERS4601745</t>
  </si>
  <si>
    <t>Eira_14_48117</t>
  </si>
  <si>
    <t>ERS4601746</t>
  </si>
  <si>
    <t>Eira_14_48228</t>
  </si>
  <si>
    <t>ERS4601747</t>
  </si>
  <si>
    <t>Eira_14_48277</t>
  </si>
  <si>
    <t>ERS4601748</t>
  </si>
  <si>
    <t>Eira_14_48358</t>
  </si>
  <si>
    <t>ERS4601749</t>
  </si>
  <si>
    <t>Eira_14_48665</t>
  </si>
  <si>
    <t>ERS4601750</t>
  </si>
  <si>
    <t>Eira_14_48845</t>
  </si>
  <si>
    <t>ERS4601751</t>
  </si>
  <si>
    <t>Eira_15_32084</t>
  </si>
  <si>
    <t>ERS4601752</t>
  </si>
  <si>
    <t>Elve_12_0011</t>
  </si>
  <si>
    <t>ERS4601753</t>
  </si>
  <si>
    <t>Enni_12_0008</t>
  </si>
  <si>
    <t>ERS4601754</t>
  </si>
  <si>
    <t>Enni_12_0032</t>
  </si>
  <si>
    <t>ERS4601755</t>
  </si>
  <si>
    <t>Enni_12_0051</t>
  </si>
  <si>
    <t>ERS4601756</t>
  </si>
  <si>
    <t>Enni_12_0064</t>
  </si>
  <si>
    <t>ERS4601757</t>
  </si>
  <si>
    <t>Enni_12_0085</t>
  </si>
  <si>
    <t>ERS4601758</t>
  </si>
  <si>
    <t>Enni_12_0091</t>
  </si>
  <si>
    <t>ERS4601759</t>
  </si>
  <si>
    <t>Enni_12_0092</t>
  </si>
  <si>
    <t>ERS4601760</t>
  </si>
  <si>
    <t>Enni_12_0094</t>
  </si>
  <si>
    <t>ERS4601761</t>
  </si>
  <si>
    <t>Enni_12_0102</t>
  </si>
  <si>
    <t>ERS4601762</t>
  </si>
  <si>
    <t>Enni_12_0105</t>
  </si>
  <si>
    <t>ERS4601763</t>
  </si>
  <si>
    <t>Ervi_03_0002</t>
  </si>
  <si>
    <t>ERS4601764</t>
  </si>
  <si>
    <t>Ervi_03_0003</t>
  </si>
  <si>
    <t>ERS4601765</t>
  </si>
  <si>
    <t>Ervi_03_0004</t>
  </si>
  <si>
    <t>ERS4601766</t>
  </si>
  <si>
    <t>Ervi_03_0006</t>
  </si>
  <si>
    <t>ERS4601767</t>
  </si>
  <si>
    <t>Ervi_03_0008</t>
  </si>
  <si>
    <t>ERS4601768</t>
  </si>
  <si>
    <t>Ervi_03_0010</t>
  </si>
  <si>
    <t>ERS4601769</t>
  </si>
  <si>
    <t>Ervi_03_0016</t>
  </si>
  <si>
    <t>ERS4601770</t>
  </si>
  <si>
    <t>Ervi_03_0017</t>
  </si>
  <si>
    <t>ERS4601771</t>
  </si>
  <si>
    <t>Ervi_03_0018</t>
  </si>
  <si>
    <t>ERS4601772</t>
  </si>
  <si>
    <t>Ervi_03_0021</t>
  </si>
  <si>
    <t>ERS4601773</t>
  </si>
  <si>
    <t>Etne_12_0023</t>
  </si>
  <si>
    <t>ERS4601774</t>
  </si>
  <si>
    <t>Etne_12_0371</t>
  </si>
  <si>
    <t>ERS4601775</t>
  </si>
  <si>
    <t>Flam-15_0002</t>
  </si>
  <si>
    <t>ERS4601776</t>
  </si>
  <si>
    <t>Flam-15_0007</t>
  </si>
  <si>
    <t>ERS4601777</t>
  </si>
  <si>
    <t>Flam-15_0008</t>
  </si>
  <si>
    <t>ERS4601778</t>
  </si>
  <si>
    <t>Flam-15_0009</t>
  </si>
  <si>
    <t>ERS4601779</t>
  </si>
  <si>
    <t>Flam-15_0010</t>
  </si>
  <si>
    <t>ERS4601780</t>
  </si>
  <si>
    <t>Flam-15_0014</t>
  </si>
  <si>
    <t>ERS4601781</t>
  </si>
  <si>
    <t>Flam-15_0015</t>
  </si>
  <si>
    <t>ERS4601782</t>
  </si>
  <si>
    <t>Flam-15_0017</t>
  </si>
  <si>
    <t>ERS4601783</t>
  </si>
  <si>
    <t>Flam-15_0027</t>
  </si>
  <si>
    <t>ERS4601784</t>
  </si>
  <si>
    <t>Flam-15_0031</t>
  </si>
  <si>
    <t>ERS4601785</t>
  </si>
  <si>
    <t>Flek_11_0132</t>
  </si>
  <si>
    <t>ERS4601786</t>
  </si>
  <si>
    <t>Flek_11_0244</t>
  </si>
  <si>
    <t>ERS4601787</t>
  </si>
  <si>
    <t>Fors_12_0025</t>
  </si>
  <si>
    <t>ERS4601788</t>
  </si>
  <si>
    <t>Fors_12_0038</t>
  </si>
  <si>
    <t>ERS4601789</t>
  </si>
  <si>
    <t>GauST_13_0058</t>
  </si>
  <si>
    <t>ERS4601790</t>
  </si>
  <si>
    <t>GauST_13_0075</t>
  </si>
  <si>
    <t>ERS4601791</t>
  </si>
  <si>
    <t>GauST_14_6099</t>
  </si>
  <si>
    <t>ERS4601792</t>
  </si>
  <si>
    <t>GauST_15_10502</t>
  </si>
  <si>
    <t>ERS4601793</t>
  </si>
  <si>
    <t>GauST_15_10506</t>
  </si>
  <si>
    <t>ERS4601794</t>
  </si>
  <si>
    <t>GauST_15_10507</t>
  </si>
  <si>
    <t>ERS4601795</t>
  </si>
  <si>
    <t>GauST_15_10508</t>
  </si>
  <si>
    <t>ERS4601796</t>
  </si>
  <si>
    <t>GauST_15_10519</t>
  </si>
  <si>
    <t>ERS4601797</t>
  </si>
  <si>
    <t>GauST_15_10531</t>
  </si>
  <si>
    <t>ERS4601798</t>
  </si>
  <si>
    <t>GauST_15_10546</t>
  </si>
  <si>
    <t>ERS4601799</t>
  </si>
  <si>
    <t>Glop_11_0001</t>
  </si>
  <si>
    <t>ERS4601800</t>
  </si>
  <si>
    <t>Glop_11_0216</t>
  </si>
  <si>
    <t>ERS4601801</t>
  </si>
  <si>
    <t>Homl_11_0001</t>
  </si>
  <si>
    <t>ERS4601802</t>
  </si>
  <si>
    <t>Homl_12_0001</t>
  </si>
  <si>
    <t>ERS4601803</t>
  </si>
  <si>
    <t>Homl_12_0002</t>
  </si>
  <si>
    <t>ERS4601804</t>
  </si>
  <si>
    <t>Homl_12_0003</t>
  </si>
  <si>
    <t>ERS4601805</t>
  </si>
  <si>
    <t>Homl_12_0004</t>
  </si>
  <si>
    <t>ERS4601806</t>
  </si>
  <si>
    <t>Homl_12_0008</t>
  </si>
  <si>
    <t>ERS4601807</t>
  </si>
  <si>
    <t>Homl_14_0001</t>
  </si>
  <si>
    <t>ERS4601808</t>
  </si>
  <si>
    <t>Homl_14_0002</t>
  </si>
  <si>
    <t>ERS4601809</t>
  </si>
  <si>
    <t>Homl_14_0005</t>
  </si>
  <si>
    <t>ERS4601810</t>
  </si>
  <si>
    <t>Homl_14_0006</t>
  </si>
  <si>
    <t>ERS4601811</t>
  </si>
  <si>
    <t>Jols_13_0001</t>
  </si>
  <si>
    <t>ERS840250</t>
  </si>
  <si>
    <t>Jols_13_0009</t>
  </si>
  <si>
    <t>ERS840249</t>
  </si>
  <si>
    <t>Jols_13_0027</t>
  </si>
  <si>
    <t>ERS840251</t>
  </si>
  <si>
    <t>Jols_14_4641</t>
  </si>
  <si>
    <t>ERS4601812</t>
  </si>
  <si>
    <t>Jols_15_0663</t>
  </si>
  <si>
    <t>ERS4601813</t>
  </si>
  <si>
    <t>Jols_15_36274</t>
  </si>
  <si>
    <t>ERS4601814</t>
  </si>
  <si>
    <t>Jols_15_36277</t>
  </si>
  <si>
    <t>ERS4601815</t>
  </si>
  <si>
    <t>Jols_15_36279</t>
  </si>
  <si>
    <t>ERS4601816</t>
  </si>
  <si>
    <t>Jols_15_36289</t>
  </si>
  <si>
    <t>ERS4601817</t>
  </si>
  <si>
    <t>Jols_15_4655</t>
  </si>
  <si>
    <t>ERS4601818</t>
  </si>
  <si>
    <t>Koma_06_0007</t>
  </si>
  <si>
    <t>ERS4601833</t>
  </si>
  <si>
    <t>Koma_06_0009</t>
  </si>
  <si>
    <t>ERS4601834</t>
  </si>
  <si>
    <t>Koma_06_0010</t>
  </si>
  <si>
    <t>ERS4601835</t>
  </si>
  <si>
    <t>Koma_06_0012</t>
  </si>
  <si>
    <t>ERS4601836</t>
  </si>
  <si>
    <t>Koma_07_0001</t>
  </si>
  <si>
    <t>ERS4601837</t>
  </si>
  <si>
    <t>Koma_07_0002</t>
  </si>
  <si>
    <t>ERS4601838</t>
  </si>
  <si>
    <t>Koma_07_0010</t>
  </si>
  <si>
    <t>ERS4601839</t>
  </si>
  <si>
    <t>Koma_07_0015</t>
  </si>
  <si>
    <t>ERS4601840</t>
  </si>
  <si>
    <t>Koma_12_0013</t>
  </si>
  <si>
    <t>ERS4601841</t>
  </si>
  <si>
    <t>Koma_12_0110</t>
  </si>
  <si>
    <t>ERS4601842</t>
  </si>
  <si>
    <t>Laer_07_0001</t>
  </si>
  <si>
    <t>ERS4601853</t>
  </si>
  <si>
    <t>Laer_07_0016</t>
  </si>
  <si>
    <t>ERS4601854</t>
  </si>
  <si>
    <t>Lakj_03_0009</t>
  </si>
  <si>
    <t>ERS4601855</t>
  </si>
  <si>
    <t>Lakj_10_0312</t>
  </si>
  <si>
    <t>ERS4601856</t>
  </si>
  <si>
    <t>Lakj_10_0318</t>
  </si>
  <si>
    <t>ERS4601857</t>
  </si>
  <si>
    <t>Laks_12_0006</t>
  </si>
  <si>
    <t>ERS4601858</t>
  </si>
  <si>
    <t>Laks_12_0021</t>
  </si>
  <si>
    <t>ERS4601859</t>
  </si>
  <si>
    <t>Laks_12_0106</t>
  </si>
  <si>
    <t>ERS4601860</t>
  </si>
  <si>
    <t>LanG_12_0007</t>
  </si>
  <si>
    <t>ERS4601861</t>
  </si>
  <si>
    <t>LanG_12_0012</t>
  </si>
  <si>
    <t>ERS4601862</t>
  </si>
  <si>
    <t>LanG_12_0013</t>
  </si>
  <si>
    <t>ERS4601863</t>
  </si>
  <si>
    <t>LanG_12_0020</t>
  </si>
  <si>
    <t>ERS4601864</t>
  </si>
  <si>
    <t>LanG_12_0025</t>
  </si>
  <si>
    <t>ERS4601865</t>
  </si>
  <si>
    <t>LanG_12_0028</t>
  </si>
  <si>
    <t>ERS4601866</t>
  </si>
  <si>
    <t>LanG_12_0031</t>
  </si>
  <si>
    <t>ERS4601867</t>
  </si>
  <si>
    <t>LanG_12_0032</t>
  </si>
  <si>
    <t>ERS4601868</t>
  </si>
  <si>
    <t>LanG_12_0036</t>
  </si>
  <si>
    <t>ERS4601869</t>
  </si>
  <si>
    <t>LanG_12_0042</t>
  </si>
  <si>
    <t>ERS4601870</t>
  </si>
  <si>
    <t>Lauk_12_0011</t>
  </si>
  <si>
    <t>ERS4601871</t>
  </si>
  <si>
    <t>Lauk_12_0014</t>
  </si>
  <si>
    <t>ERS4601872</t>
  </si>
  <si>
    <t>Lauk_13_0013</t>
  </si>
  <si>
    <t>ERS4601873</t>
  </si>
  <si>
    <t>Lauk_13_0016</t>
  </si>
  <si>
    <t>ERS4601874</t>
  </si>
  <si>
    <t>Lauk_13_0017</t>
  </si>
  <si>
    <t>ERS4601875</t>
  </si>
  <si>
    <t>Lauk_13_0019</t>
  </si>
  <si>
    <t>ERS4601876</t>
  </si>
  <si>
    <t>Lauk_13_0025</t>
  </si>
  <si>
    <t>ERS4601877</t>
  </si>
  <si>
    <t>Lauk_13_0031</t>
  </si>
  <si>
    <t>ERS4601878</t>
  </si>
  <si>
    <t>Lauk_13_0039</t>
  </si>
  <si>
    <t>ERS4601879</t>
  </si>
  <si>
    <t>Lauk_13_0045</t>
  </si>
  <si>
    <t>ERS4601880</t>
  </si>
  <si>
    <t>Lone_12_0018</t>
  </si>
  <si>
    <t>ERS4601881</t>
  </si>
  <si>
    <t>Lone_12_0023</t>
  </si>
  <si>
    <t>ERS4601882</t>
  </si>
  <si>
    <t>Mals_11_0025</t>
  </si>
  <si>
    <t>ERS4601893</t>
  </si>
  <si>
    <t>Mals_12_0020</t>
  </si>
  <si>
    <t>ERS4601894</t>
  </si>
  <si>
    <t>Mals_12_0022</t>
  </si>
  <si>
    <t>ERS4601895</t>
  </si>
  <si>
    <t>Mals_13_S_0004</t>
  </si>
  <si>
    <t>ERS4601896</t>
  </si>
  <si>
    <t>Mals_13_S_0007</t>
  </si>
  <si>
    <t>ERS4601897</t>
  </si>
  <si>
    <t>Mals_13_S_0054</t>
  </si>
  <si>
    <t>ERS4601898</t>
  </si>
  <si>
    <t>Mals_13_S_0059</t>
  </si>
  <si>
    <t>ERS4601899</t>
  </si>
  <si>
    <t>Mals_13_S_0063</t>
  </si>
  <si>
    <t>ERS4601900</t>
  </si>
  <si>
    <t>Mals_13_S_0067</t>
  </si>
  <si>
    <t>ERS4601901</t>
  </si>
  <si>
    <t>Mals_13_S_0105</t>
  </si>
  <si>
    <t>ERS4601902</t>
  </si>
  <si>
    <t>Mask_06_0199</t>
  </si>
  <si>
    <t>ERS4601903</t>
  </si>
  <si>
    <t>Mask_06_0200</t>
  </si>
  <si>
    <t>ERS4601904</t>
  </si>
  <si>
    <t>Mask_06_0212</t>
  </si>
  <si>
    <t>ERS4601905</t>
  </si>
  <si>
    <t>Nams_12_0024</t>
  </si>
  <si>
    <t>ERS840256</t>
  </si>
  <si>
    <t>Nams_12_0049</t>
  </si>
  <si>
    <t>ERS4601906</t>
  </si>
  <si>
    <t>Nams_12_0071</t>
  </si>
  <si>
    <t>ERS840257</t>
  </si>
  <si>
    <t>Nams_12_0201</t>
  </si>
  <si>
    <t>ERS840255</t>
  </si>
  <si>
    <t>Nams_12_0267</t>
  </si>
  <si>
    <t>ERS4601907</t>
  </si>
  <si>
    <t>NamsB_13_H_0203</t>
  </si>
  <si>
    <t>ERS4601913</t>
  </si>
  <si>
    <t>NamsB_14_H_0026</t>
  </si>
  <si>
    <t>ERS4601914</t>
  </si>
  <si>
    <t>NamsB_14_H_0031</t>
  </si>
  <si>
    <t>ERS4601915</t>
  </si>
  <si>
    <t>NamsB_14_H_0032</t>
  </si>
  <si>
    <t>ERS4601916</t>
  </si>
  <si>
    <t>NamsB_15_H_0068</t>
  </si>
  <si>
    <t>ERS4601917</t>
  </si>
  <si>
    <t>NamsB_15_H_0073</t>
  </si>
  <si>
    <t>ERS4601918</t>
  </si>
  <si>
    <t>NamsB_15_H_0076</t>
  </si>
  <si>
    <t>ERS4601919</t>
  </si>
  <si>
    <t>NamsB_15_H_0087</t>
  </si>
  <si>
    <t>ERS4601920</t>
  </si>
  <si>
    <t>NamsB_15_H_0089</t>
  </si>
  <si>
    <t>ERS4601921</t>
  </si>
  <si>
    <t>NamsB_15_H_0091</t>
  </si>
  <si>
    <t>ERS4601922</t>
  </si>
  <si>
    <t>NamsF_14_H_0286</t>
  </si>
  <si>
    <t>ERS4601923</t>
  </si>
  <si>
    <t>NamsF_14_H_0287</t>
  </si>
  <si>
    <t>ERS4601924</t>
  </si>
  <si>
    <t>NamsF_14_H_0291</t>
  </si>
  <si>
    <t>ERS4601925</t>
  </si>
  <si>
    <t>NamsF_14_H_0302</t>
  </si>
  <si>
    <t>ERS4601926</t>
  </si>
  <si>
    <t>NamsF_14_H_0314</t>
  </si>
  <si>
    <t>ERS4601927</t>
  </si>
  <si>
    <t>Naus_12_0014</t>
  </si>
  <si>
    <t>ERS840253</t>
  </si>
  <si>
    <t>Naus_12_0016</t>
  </si>
  <si>
    <t>ERS4601928</t>
  </si>
  <si>
    <t>Naus_12_0037</t>
  </si>
  <si>
    <t>ERS840252</t>
  </si>
  <si>
    <t>Naus_12_0038</t>
  </si>
  <si>
    <t>ERS4601929</t>
  </si>
  <si>
    <t>Naus_12_0041</t>
  </si>
  <si>
    <t>ERS4601930</t>
  </si>
  <si>
    <t>Naus_12_0059</t>
  </si>
  <si>
    <t>ERS840254</t>
  </si>
  <si>
    <t>Naus_12_0063</t>
  </si>
  <si>
    <t>ERS4601931</t>
  </si>
  <si>
    <t>Naus_12_0066</t>
  </si>
  <si>
    <t>ERS4601932</t>
  </si>
  <si>
    <t>Naus_12_1501</t>
  </si>
  <si>
    <t>ERS4601933</t>
  </si>
  <si>
    <t>Naus_12_1506</t>
  </si>
  <si>
    <t>ERS4601934</t>
  </si>
  <si>
    <t>Neid_13_1181</t>
  </si>
  <si>
    <t>ERS4601935</t>
  </si>
  <si>
    <t>Neid_13_2888</t>
  </si>
  <si>
    <t>ERS4601936</t>
  </si>
  <si>
    <t>Neid_13_2894</t>
  </si>
  <si>
    <t>ERS4601937</t>
  </si>
  <si>
    <t>Neid_13_2899</t>
  </si>
  <si>
    <t>ERS4601938</t>
  </si>
  <si>
    <t>Neid_13_3063</t>
  </si>
  <si>
    <t>ERS4601939</t>
  </si>
  <si>
    <t>Neid_13_3084</t>
  </si>
  <si>
    <t>ERS4601940</t>
  </si>
  <si>
    <t>Neid_13_3170</t>
  </si>
  <si>
    <t>ERS4601941</t>
  </si>
  <si>
    <t>Neid_13_3178</t>
  </si>
  <si>
    <t>ERS4601942</t>
  </si>
  <si>
    <t>Neid_13_3181</t>
  </si>
  <si>
    <t>ERS4601943</t>
  </si>
  <si>
    <t>Neid_13_7799</t>
  </si>
  <si>
    <t>ERS4601944</t>
  </si>
  <si>
    <t>Nume_12_0015</t>
  </si>
  <si>
    <t>ERS4601945</t>
  </si>
  <si>
    <t>Nume_12_0043</t>
  </si>
  <si>
    <t>ERS4601946</t>
  </si>
  <si>
    <t>Nume_12_0044</t>
  </si>
  <si>
    <t>ERS4601947</t>
  </si>
  <si>
    <t>Nume_12_0051</t>
  </si>
  <si>
    <t>ERS4601948</t>
  </si>
  <si>
    <t>Nume_12_0085</t>
  </si>
  <si>
    <t>ERS4601949</t>
  </si>
  <si>
    <t>Nume_12_0123</t>
  </si>
  <si>
    <t>ERS4601950</t>
  </si>
  <si>
    <t>Nume_12_0232</t>
  </si>
  <si>
    <t>ERS4601951</t>
  </si>
  <si>
    <t>Nume_12_0245</t>
  </si>
  <si>
    <t>ERS4601952</t>
  </si>
  <si>
    <t>Nume_12_0253</t>
  </si>
  <si>
    <t>ERS4601953</t>
  </si>
  <si>
    <t>Nume_12_0267</t>
  </si>
  <si>
    <t>ERS4601954</t>
  </si>
  <si>
    <t>Orkl_12_0804</t>
  </si>
  <si>
    <t>ERS4601955</t>
  </si>
  <si>
    <t>Orkl_12_0850</t>
  </si>
  <si>
    <t>ERS4601956</t>
  </si>
  <si>
    <t>Orkl_12_0885</t>
  </si>
  <si>
    <t>ERS4601957</t>
  </si>
  <si>
    <t>Orkl_12_0899</t>
  </si>
  <si>
    <t>ERS4601958</t>
  </si>
  <si>
    <t>Orkl_12_0916</t>
  </si>
  <si>
    <t>ERS4601959</t>
  </si>
  <si>
    <t>Orkl_12_0941</t>
  </si>
  <si>
    <t>ERS4601960</t>
  </si>
  <si>
    <t>Orkl_12_0950</t>
  </si>
  <si>
    <t>ERS4601961</t>
  </si>
  <si>
    <t>Orkl_13_0001</t>
  </si>
  <si>
    <t>ERS4601962</t>
  </si>
  <si>
    <t>Orkl_13_0113</t>
  </si>
  <si>
    <t>ERS4601963</t>
  </si>
  <si>
    <t>Orkl_13_0171</t>
  </si>
  <si>
    <t>ERS4601964</t>
  </si>
  <si>
    <t>Osel_11_0044</t>
  </si>
  <si>
    <t>ERS4601965</t>
  </si>
  <si>
    <t>Osel_11_0055</t>
  </si>
  <si>
    <t>ERS4601966</t>
  </si>
  <si>
    <t>Osen_10_0003</t>
  </si>
  <si>
    <t>ERS4601967</t>
  </si>
  <si>
    <t>Osen_10_0015</t>
  </si>
  <si>
    <t>ERS4601968</t>
  </si>
  <si>
    <t>Osen_10_0017</t>
  </si>
  <si>
    <t>ERS4601969</t>
  </si>
  <si>
    <t>Osen_10_0019</t>
  </si>
  <si>
    <t>ERS4601970</t>
  </si>
  <si>
    <t>Osen_10_0023</t>
  </si>
  <si>
    <t>ERS4601971</t>
  </si>
  <si>
    <t>Osen_10_0024</t>
  </si>
  <si>
    <t>ERS4601972</t>
  </si>
  <si>
    <t>Osen_10_0029</t>
  </si>
  <si>
    <t>ERS4601973</t>
  </si>
  <si>
    <t>Osen_10_0030</t>
  </si>
  <si>
    <t>ERS4601974</t>
  </si>
  <si>
    <t>Osen_10_0032</t>
  </si>
  <si>
    <t>ERS4601975</t>
  </si>
  <si>
    <t>Osen_10_0034</t>
  </si>
  <si>
    <t>ERS4601976</t>
  </si>
  <si>
    <t>Reip_11_0005</t>
  </si>
  <si>
    <t>ERS4601987</t>
  </si>
  <si>
    <t>Reip_11_0009</t>
  </si>
  <si>
    <t>ERS4601988</t>
  </si>
  <si>
    <t>Reip_11_0010</t>
  </si>
  <si>
    <t>ERS4601989</t>
  </si>
  <si>
    <t>Reip_11_0011</t>
  </si>
  <si>
    <t>ERS4601990</t>
  </si>
  <si>
    <t>Reip_11_0012</t>
  </si>
  <si>
    <t>ERS4601991</t>
  </si>
  <si>
    <t>Reip_11_0015</t>
  </si>
  <si>
    <t>ERS4601992</t>
  </si>
  <si>
    <t>Reip_12_0005</t>
  </si>
  <si>
    <t>ERS4601993</t>
  </si>
  <si>
    <t>Reip_14_0007</t>
  </si>
  <si>
    <t>ERS4601994</t>
  </si>
  <si>
    <t>Reip_14_0008</t>
  </si>
  <si>
    <t>ERS4601995</t>
  </si>
  <si>
    <t>Reip_14_0011</t>
  </si>
  <si>
    <t>ERS4601996</t>
  </si>
  <si>
    <t>Repp_12_0007</t>
  </si>
  <si>
    <t>ERS840246</t>
  </si>
  <si>
    <t>Repp_12_0008</t>
  </si>
  <si>
    <t>ERS4601997</t>
  </si>
  <si>
    <t>Repp_12_0010</t>
  </si>
  <si>
    <t>ERS4601998</t>
  </si>
  <si>
    <t>Repp_12_0011</t>
  </si>
  <si>
    <t>ERS4601999</t>
  </si>
  <si>
    <t>Repp_12_0019</t>
  </si>
  <si>
    <t>ERS4602000</t>
  </si>
  <si>
    <t>Repp_12_0023</t>
  </si>
  <si>
    <t>ERS840247</t>
  </si>
  <si>
    <t>Repp_12_0029</t>
  </si>
  <si>
    <t>ERS4602001</t>
  </si>
  <si>
    <t>Repp_12_0030</t>
  </si>
  <si>
    <t>ERS4602002</t>
  </si>
  <si>
    <t>Repp_12_0032</t>
  </si>
  <si>
    <t>ERS4602003</t>
  </si>
  <si>
    <t>Repp_12_0034</t>
  </si>
  <si>
    <t>ERS840248</t>
  </si>
  <si>
    <t>Risf_11_0006</t>
  </si>
  <si>
    <t>ERS4602004</t>
  </si>
  <si>
    <t>Risf_11_0011</t>
  </si>
  <si>
    <t>ERS4602005</t>
  </si>
  <si>
    <t>Risf_11_0015</t>
  </si>
  <si>
    <t>ERS4602006</t>
  </si>
  <si>
    <t>Roks_12_0111</t>
  </si>
  <si>
    <t>ERS4602007</t>
  </si>
  <si>
    <t>Roks_12_0113</t>
  </si>
  <si>
    <t>ERS4602008</t>
  </si>
  <si>
    <t>Rygg_11_0001</t>
  </si>
  <si>
    <t>ERS4602009</t>
  </si>
  <si>
    <t>Rygg_11_0022</t>
  </si>
  <si>
    <t>ERS4602010</t>
  </si>
  <si>
    <t>Rygg_12_0002</t>
  </si>
  <si>
    <t>ERS4602011</t>
  </si>
  <si>
    <t>Rygg_12_0007</t>
  </si>
  <si>
    <t>ERS4602012</t>
  </si>
  <si>
    <t>Rygg_12_0008</t>
  </si>
  <si>
    <t>ERS4602013</t>
  </si>
  <si>
    <t>Rygg_12_0009</t>
  </si>
  <si>
    <t>ERS4602014</t>
  </si>
  <si>
    <t>Rygg_12_0010</t>
  </si>
  <si>
    <t>ERS4602015</t>
  </si>
  <si>
    <t>Rygg_12_0024</t>
  </si>
  <si>
    <t>ERS4602016</t>
  </si>
  <si>
    <t>Rygg_12_0025</t>
  </si>
  <si>
    <t>ERS4602017</t>
  </si>
  <si>
    <t>Rygg_12_0026</t>
  </si>
  <si>
    <t>ERS4602018</t>
  </si>
  <si>
    <t>Salt_12_0036</t>
  </si>
  <si>
    <t>ERS4602019</t>
  </si>
  <si>
    <t>Salt_12_0039</t>
  </si>
  <si>
    <t>ERS4602020</t>
  </si>
  <si>
    <t>Salt_12_0041</t>
  </si>
  <si>
    <t>ERS4602021</t>
  </si>
  <si>
    <t>Salt_12_0067</t>
  </si>
  <si>
    <t>ERS4602022</t>
  </si>
  <si>
    <t>Salt_12_0073</t>
  </si>
  <si>
    <t>ERS4602023</t>
  </si>
  <si>
    <t>Salt_12_0074</t>
  </si>
  <si>
    <t>ERS4602024</t>
  </si>
  <si>
    <t>Salt_12_0119</t>
  </si>
  <si>
    <t>ERS4602025</t>
  </si>
  <si>
    <t>Salt_12_0131</t>
  </si>
  <si>
    <t>ERS4602026</t>
  </si>
  <si>
    <t>Salt_12_0132</t>
  </si>
  <si>
    <t>ERS4602027</t>
  </si>
  <si>
    <t>Salt_12_0174</t>
  </si>
  <si>
    <t>ERS4602028</t>
  </si>
  <si>
    <t>Sand_12_0004</t>
  </si>
  <si>
    <t>ERS4602029</t>
  </si>
  <si>
    <t>Sand_12_0006</t>
  </si>
  <si>
    <t>ERS4602030</t>
  </si>
  <si>
    <t>Sand_12_0038</t>
  </si>
  <si>
    <t>ERS4602031</t>
  </si>
  <si>
    <t>Skie_12_0091</t>
  </si>
  <si>
    <t>ERS4602032</t>
  </si>
  <si>
    <t>Skie_12_0144</t>
  </si>
  <si>
    <t>ERS4602033</t>
  </si>
  <si>
    <t>Skip_12_0014</t>
  </si>
  <si>
    <t>ERS4602034</t>
  </si>
  <si>
    <t>Skip_12_0027</t>
  </si>
  <si>
    <t>ERS4602035</t>
  </si>
  <si>
    <t>Suld_11_0118</t>
  </si>
  <si>
    <t>ERS4602054</t>
  </si>
  <si>
    <t>Suld_11_0169</t>
  </si>
  <si>
    <t>ERS4602055</t>
  </si>
  <si>
    <t>Suld_11_0270</t>
  </si>
  <si>
    <t>ERS4602056</t>
  </si>
  <si>
    <t>Suld_11_0303</t>
  </si>
  <si>
    <t>ERS4602057</t>
  </si>
  <si>
    <t>Suld_11_0356</t>
  </si>
  <si>
    <t>ERS4602058</t>
  </si>
  <si>
    <t>Suld_11_0390</t>
  </si>
  <si>
    <t>ERS4602059</t>
  </si>
  <si>
    <t>Suld_11_0553</t>
  </si>
  <si>
    <t>ERS4602060</t>
  </si>
  <si>
    <t>Suld_11_0593</t>
  </si>
  <si>
    <t>ERS4602061</t>
  </si>
  <si>
    <t>Suld_11_0733</t>
  </si>
  <si>
    <t>ERS4602062</t>
  </si>
  <si>
    <t>Suld_11_0829</t>
  </si>
  <si>
    <t>ERS4602063</t>
  </si>
  <si>
    <t>Surn_13_0028</t>
  </si>
  <si>
    <t>ERS4602064</t>
  </si>
  <si>
    <t>Surn_13_0280</t>
  </si>
  <si>
    <t>ERS4602065</t>
  </si>
  <si>
    <t>Sylt_12_0055</t>
  </si>
  <si>
    <t>ERS4602066</t>
  </si>
  <si>
    <t>Sylt_12_0103</t>
  </si>
  <si>
    <t>ERS4602067</t>
  </si>
  <si>
    <t>Uts_11_15</t>
  </si>
  <si>
    <t>ERS840261</t>
  </si>
  <si>
    <t>Uts_11_17</t>
  </si>
  <si>
    <t>ERS840262</t>
  </si>
  <si>
    <t>Uts_11_18</t>
  </si>
  <si>
    <t>ERS840263</t>
  </si>
  <si>
    <t>Uts_11_24</t>
  </si>
  <si>
    <t>ERS840264</t>
  </si>
  <si>
    <t>Uts_11_26</t>
  </si>
  <si>
    <t>ERS840265</t>
  </si>
  <si>
    <t>Uts_11_27</t>
  </si>
  <si>
    <t>ERS840266</t>
  </si>
  <si>
    <t>Uts_11_28</t>
  </si>
  <si>
    <t>ERS840267</t>
  </si>
  <si>
    <t>Uts_11_29</t>
  </si>
  <si>
    <t>ERS840268</t>
  </si>
  <si>
    <t>Uts_11_30</t>
  </si>
  <si>
    <t>ERS840269</t>
  </si>
  <si>
    <t>Uts_11_31</t>
  </si>
  <si>
    <t>ERS840270</t>
  </si>
  <si>
    <t>Uts_11_39</t>
  </si>
  <si>
    <t>ERS840271</t>
  </si>
  <si>
    <t>Uts_11_46</t>
  </si>
  <si>
    <t>ERS840272</t>
  </si>
  <si>
    <t>Uts_11_52</t>
  </si>
  <si>
    <t>ERS840273</t>
  </si>
  <si>
    <t>Uts_11_53</t>
  </si>
  <si>
    <t>ERS840274</t>
  </si>
  <si>
    <t>VeJa_13_0112</t>
  </si>
  <si>
    <t>ERS4602068</t>
  </si>
  <si>
    <t>VeJa_13_0132</t>
  </si>
  <si>
    <t>ERS4602069</t>
  </si>
  <si>
    <t>Vigd_09_0001</t>
  </si>
  <si>
    <t>ERS4602080</t>
  </si>
  <si>
    <t>Vigd_09_0004</t>
  </si>
  <si>
    <t>ERS4602081</t>
  </si>
  <si>
    <t>Vigd_09_0006</t>
  </si>
  <si>
    <t>ERS4602082</t>
  </si>
  <si>
    <t>Vigd_09_0007</t>
  </si>
  <si>
    <t>ERS4602083</t>
  </si>
  <si>
    <t>Vigd_09_0013</t>
  </si>
  <si>
    <t>ERS4602084</t>
  </si>
  <si>
    <t>Vigd_09_0018</t>
  </si>
  <si>
    <t>ERS4602085</t>
  </si>
  <si>
    <t>Vigd_09_0020</t>
  </si>
  <si>
    <t>ERS4602086</t>
  </si>
  <si>
    <t>Vigd_09_0021</t>
  </si>
  <si>
    <t>ERS4602087</t>
  </si>
  <si>
    <t>Vigd_09_0022</t>
  </si>
  <si>
    <t>ERS4602088</t>
  </si>
  <si>
    <t>Vigd_09_0027</t>
  </si>
  <si>
    <t>ERS4602089</t>
  </si>
  <si>
    <t>Vike_12_0013</t>
  </si>
  <si>
    <t>ERS4602090</t>
  </si>
  <si>
    <t>Vike_12_0014</t>
  </si>
  <si>
    <t>ERS4602091</t>
  </si>
  <si>
    <t>Vike_13_0005</t>
  </si>
  <si>
    <t>ERS4602092</t>
  </si>
  <si>
    <t>Vike_13_0013</t>
  </si>
  <si>
    <t>ERS4602093</t>
  </si>
  <si>
    <t>Vike_13_0016</t>
  </si>
  <si>
    <t>ERS4602094</t>
  </si>
  <si>
    <t>Vike_13_0038</t>
  </si>
  <si>
    <t>ERS4602095</t>
  </si>
  <si>
    <t>Vike_13_0041</t>
  </si>
  <si>
    <t>ERS4602096</t>
  </si>
  <si>
    <t>Vike_13_0042</t>
  </si>
  <si>
    <t>ERS4602097</t>
  </si>
  <si>
    <t>Vike_14_00011</t>
  </si>
  <si>
    <t>ERS4602098</t>
  </si>
  <si>
    <t>Vike_14_00020</t>
  </si>
  <si>
    <t>ERS4602099</t>
  </si>
  <si>
    <t>Vorm_11_0035</t>
  </si>
  <si>
    <t>ERS4602100</t>
  </si>
  <si>
    <t>Vorm_11_0039</t>
  </si>
  <si>
    <t>ERS4602101</t>
  </si>
  <si>
    <t>Sample ID</t>
  </si>
  <si>
    <t>SRA Accession Number</t>
  </si>
  <si>
    <t>==================================================</t>
  </si>
  <si>
    <t>sequences:            39</t>
  </si>
  <si>
    <t>total length: 1516033356 bp  (1449035598 bp excl N/X-runs)</t>
  </si>
  <si>
    <t>GC level:         42.94 %</t>
  </si>
  <si>
    <t>bases masked:  690032979 bp ( 45.52 %)</t>
  </si>
  <si>
    <t xml:space="preserve">               number of      length   percentage</t>
  </si>
  <si>
    <t xml:space="preserve">               elements*    occupied  of sequence</t>
  </si>
  <si>
    <t>--------------------------------------------------</t>
  </si>
  <si>
    <t>Retroelements       595160    291985115 bp   19.26 %</t>
  </si>
  <si>
    <t xml:space="preserve">   SINEs:           118210     18697431 bp    1.23 %</t>
  </si>
  <si>
    <t xml:space="preserve">   Penelope           8341      2598671 bp    0.17 %</t>
  </si>
  <si>
    <t xml:space="preserve">   LINEs:           323244    202138443 bp   13.33 %</t>
  </si>
  <si>
    <t xml:space="preserve">    CRE/SLACS            0            0 bp    0.00 %</t>
  </si>
  <si>
    <t xml:space="preserve">     L2/CR1/Rex     259832    168276927 bp   11.10 %</t>
  </si>
  <si>
    <t xml:space="preserve">     R1/LOA/Jockey    8680      3398617 bp    0.22 %</t>
  </si>
  <si>
    <t xml:space="preserve">     R2/R4/NeSL        893       430921 bp    0.03 %</t>
  </si>
  <si>
    <t xml:space="preserve">     RTE/Bov-B       15780     10458853 bp    0.69 %</t>
  </si>
  <si>
    <t xml:space="preserve">     L1/CIN4         13840      6236094 bp    0.41 %</t>
  </si>
  <si>
    <t xml:space="preserve">   LTR elements:    153706     71149241 bp    4.69 %</t>
  </si>
  <si>
    <t xml:space="preserve">     BEL/Pao          4627      1381311 bp    0.09 %</t>
  </si>
  <si>
    <t xml:space="preserve">     Ty1/Copia       54367     21923436 bp    1.45 %</t>
  </si>
  <si>
    <t xml:space="preserve">     Gypsy/DIRS1     61885     36408914 bp    2.40 %</t>
  </si>
  <si>
    <t xml:space="preserve">       Retroviral    17404      6549609 bp    0.43 %</t>
  </si>
  <si>
    <t>DNA transposons     1004559    355929501 bp   23.48 %</t>
  </si>
  <si>
    <t xml:space="preserve">   hobo-Activator   239972     62157787 bp    4.10 %</t>
  </si>
  <si>
    <t xml:space="preserve">   Tc1-IS630-Pogo   411344    216512160 bp   14.28 %</t>
  </si>
  <si>
    <t xml:space="preserve">   En-Spm                0            0 bp    0.00 %</t>
  </si>
  <si>
    <t xml:space="preserve">   MuDR-IS905            0            0 bp    0.00 %</t>
  </si>
  <si>
    <t xml:space="preserve">   PiggyBac          11114      3461046 bp    0.23 %</t>
  </si>
  <si>
    <t xml:space="preserve">   Tourist/Harbinger 25024      6087381 bp    0.40 %</t>
  </si>
  <si>
    <t xml:space="preserve">   Other (Mirage,      169         9828 bp    0.00 %</t>
  </si>
  <si>
    <t xml:space="preserve">    P-element, Transib)</t>
  </si>
  <si>
    <t>Rolling-circles          0            0 bp    0.00 %</t>
  </si>
  <si>
    <t>Unclassified:        16177      1210418 bp    0.08 %</t>
  </si>
  <si>
    <t>Total interspersed repeats:   649125034 bp   42.82 %</t>
  </si>
  <si>
    <t>Small RNA:            2083       240839 bp    0.02 %</t>
  </si>
  <si>
    <t>Satellites:          14995      4254479 bp    0.28 %</t>
  </si>
  <si>
    <t>Simple repeats:     417965     31174415 bp    2.06 %</t>
  </si>
  <si>
    <t>Low complexity:      68047      6782519 bp    0.45 %</t>
  </si>
  <si>
    <t>* most repeats fragmented by insertions or deletions</t>
  </si>
  <si>
    <t xml:space="preserve">  have been counted as one element</t>
  </si>
  <si>
    <t xml:space="preserve">                                                      </t>
  </si>
  <si>
    <t xml:space="preserve">The query species was assumed to be teleostei     </t>
  </si>
  <si>
    <t>RepeatMasker Combined Database: Dfam_Consensus-20181026, RepBase-20181026</t>
  </si>
  <si>
    <t xml:space="preserve">        </t>
  </si>
  <si>
    <t>run with rmblastn version 2.2.27+</t>
  </si>
  <si>
    <t>sequences:            29</t>
  </si>
  <si>
    <t>total length: 2499322922 bp  (2499301822 bp excl N/X-runs)</t>
  </si>
  <si>
    <t>GC level:         43.42 %</t>
  </si>
  <si>
    <t>bases masked: 1237495210 bp ( 49.51 %)</t>
  </si>
  <si>
    <t>Retroelements       991833    493256994 bp   19.74 %</t>
  </si>
  <si>
    <t xml:space="preserve">   SINEs:           211169     28582507 bp    1.14 %</t>
  </si>
  <si>
    <t xml:space="preserve">   Penelope          13573      4610806 bp    0.18 %</t>
  </si>
  <si>
    <t xml:space="preserve">   LINEs:           519838    324874875 bp   13.00 %</t>
  </si>
  <si>
    <t xml:space="preserve">     L2/CR1/Rex     413273    265778726 bp   10.63 %</t>
  </si>
  <si>
    <t xml:space="preserve">     R1/LOA/Jockey   12706      4888133 bp    0.20 %</t>
  </si>
  <si>
    <t xml:space="preserve">     R2/R4/NeSL       1261       521333 bp    0.02 %</t>
  </si>
  <si>
    <t xml:space="preserve">     RTE/Bov-B       32933     21524430 bp    0.86 %</t>
  </si>
  <si>
    <t xml:space="preserve">     L1/CIN4         21779     10094764 bp    0.40 %</t>
  </si>
  <si>
    <t xml:space="preserve">   LTR elements:    260826    139799612 bp    5.59 %</t>
  </si>
  <si>
    <t xml:space="preserve">     BEL/Pao          8440      2818737 bp    0.11 %</t>
  </si>
  <si>
    <t xml:space="preserve">     Ty1/Copia       90400     43512030 bp    1.74 %</t>
  </si>
  <si>
    <t xml:space="preserve">     Gypsy/DIRS1     98805     64646190 bp    2.59 %</t>
  </si>
  <si>
    <t xml:space="preserve">       Retroviral    32813     14802486 bp    0.59 %</t>
  </si>
  <si>
    <t>DNA transposons     1568178    601468968 bp   24.07 %</t>
  </si>
  <si>
    <t xml:space="preserve">   hobo-Activator   373531     92485128 bp    3.70 %</t>
  </si>
  <si>
    <t xml:space="preserve">   Tc1-IS630-Pogo   579084    319618575 bp   12.79 %</t>
  </si>
  <si>
    <t xml:space="preserve">   PiggyBac          15938      4838849 bp    0.19 %</t>
  </si>
  <si>
    <t xml:space="preserve">   Tourist/Harbinger 35495      8326575 bp    0.33 %</t>
  </si>
  <si>
    <t xml:space="preserve">   Other (Mirage,      274        16869 bp    0.00 %</t>
  </si>
  <si>
    <t>Unclassified:        28704      2740083 bp    0.11 %</t>
  </si>
  <si>
    <t>Total interspersed repeats:  1097466045 bp   43.91 %</t>
  </si>
  <si>
    <t>Small RNA:           13155      1129390 bp    0.05 %</t>
  </si>
  <si>
    <t>Satellites:          38285     36910915 bp    1.48 %</t>
  </si>
  <si>
    <t>Simple repeats:     761415     89062197 bp    3.56 %</t>
  </si>
  <si>
    <t>Low complexity:     118616     18684342 bp    0.75 %</t>
  </si>
  <si>
    <t>sequences:            40</t>
  </si>
  <si>
    <t>total length: 2217246225 bp  (2217185000 bp excl N/X-runs)</t>
  </si>
  <si>
    <t>GC level:         44.10 %</t>
  </si>
  <si>
    <t>bases masked: 1152550292 bp ( 51.98 %)</t>
  </si>
  <si>
    <t>Retroelements       929206    499468802 bp   22.53 %</t>
  </si>
  <si>
    <t xml:space="preserve">   SINEs:           273616     32270051 bp    1.46 %</t>
  </si>
  <si>
    <t xml:space="preserve">   Penelope           9325      2162325 bp    0.10 %</t>
  </si>
  <si>
    <t xml:space="preserve">   LINEs:           425304    277599086 bp   12.52 %</t>
  </si>
  <si>
    <t xml:space="preserve">     L2/CR1/Rex     319729    210284471 bp    9.48 %</t>
  </si>
  <si>
    <t xml:space="preserve">     R1/LOA/Jockey   13047      6670037 bp    0.30 %</t>
  </si>
  <si>
    <t xml:space="preserve">     R2/R4/NeSL       1187       443511 bp    0.02 %</t>
  </si>
  <si>
    <t xml:space="preserve">     RTE/Bov-B       27124     20502648 bp    0.92 %</t>
  </si>
  <si>
    <t xml:space="preserve">     L1/CIN4         21989      9606794 bp    0.43 %</t>
  </si>
  <si>
    <t xml:space="preserve">   LTR elements:    230286    189599665 bp    8.55 %</t>
  </si>
  <si>
    <t xml:space="preserve">     BEL/Pao         14467      3961026 bp    0.18 %</t>
  </si>
  <si>
    <t xml:space="preserve">     Ty1/Copia       63373     32427716 bp    1.46 %</t>
  </si>
  <si>
    <t xml:space="preserve">     Gypsy/DIRS1    102260    136131658 bp    6.14 %</t>
  </si>
  <si>
    <t xml:space="preserve">       Retroviral    31265     12293050 bp    0.55 %</t>
  </si>
  <si>
    <t>DNA transposons     1487467    561061175 bp   25.30 %</t>
  </si>
  <si>
    <t xml:space="preserve">   hobo-Activator   320834     62050749 bp    2.80 %</t>
  </si>
  <si>
    <t xml:space="preserve">   Tc1-IS630-Pogo   644379    430967138 bp   19.44 %</t>
  </si>
  <si>
    <t xml:space="preserve">   PiggyBac           9565      1952587 bp    0.09 %</t>
  </si>
  <si>
    <t xml:space="preserve">   Tourist/Harbinger 35316      8407641 bp    0.38 %</t>
  </si>
  <si>
    <t xml:space="preserve">   Other (Mirage,      351        31506 bp    0.00 %</t>
  </si>
  <si>
    <t>Unclassified:        48844      3294223 bp    0.15 %</t>
  </si>
  <si>
    <t>Total interspersed repeats:  1063824200 bp   47.98 %</t>
  </si>
  <si>
    <t>Small RNA:            5430       439861 bp    0.02 %</t>
  </si>
  <si>
    <t>Satellites:          20100     10224661 bp    0.46 %</t>
  </si>
  <si>
    <t>Simple repeats:     739165     69358824 bp    3.13 %</t>
  </si>
  <si>
    <t>Low complexity:     103970     13449348 bp    0.61 %</t>
  </si>
  <si>
    <t>sequences:            19</t>
  </si>
  <si>
    <t>total length:  958050185 bp  (957955763 bp excl N/X-runs)</t>
  </si>
  <si>
    <t>GC level:         43.70 %</t>
  </si>
  <si>
    <t>bases masked:  121673710 bp ( 12.70 %)</t>
  </si>
  <si>
    <t>Retroelements       205740     37872822 bp    3.95 %</t>
  </si>
  <si>
    <t xml:space="preserve">   SINEs:            74931     10599780 bp    1.11 %</t>
  </si>
  <si>
    <t xml:space="preserve">   Penelope           1509       224431 bp    0.02 %</t>
  </si>
  <si>
    <t xml:space="preserve">   LINEs:            71528     17756101 bp    1.85 %</t>
  </si>
  <si>
    <t xml:space="preserve">     L2/CR1/Rex      48950     12163324 bp    1.27 %</t>
  </si>
  <si>
    <t xml:space="preserve">     R1/LOA/Jockey    1307       563076 bp    0.06 %</t>
  </si>
  <si>
    <t xml:space="preserve">     R2/R4/NeSL        470       259787 bp    0.03 %</t>
  </si>
  <si>
    <t xml:space="preserve">     RTE/Bov-B       10546      2228522 bp    0.23 %</t>
  </si>
  <si>
    <t xml:space="preserve">     L1/CIN4          6036      1257117 bp    0.13 %</t>
  </si>
  <si>
    <t xml:space="preserve">   LTR elements:     59281      9516941 bp    0.99 %</t>
  </si>
  <si>
    <t xml:space="preserve">     BEL/Pao          5275       643755 bp    0.07 %</t>
  </si>
  <si>
    <t xml:space="preserve">     Ty1/Copia         201        62570 bp    0.01 %</t>
  </si>
  <si>
    <t xml:space="preserve">     Gypsy/DIRS1     19045      5068354 bp    0.53 %</t>
  </si>
  <si>
    <t xml:space="preserve">       Retroviral    27929      3183451 bp    0.33 %</t>
  </si>
  <si>
    <t>DNA transposons     370229     49145368 bp    5.13 %</t>
  </si>
  <si>
    <t xml:space="preserve">   hobo-Activator    86241      8147719 bp    0.85 %</t>
  </si>
  <si>
    <t xml:space="preserve">   Tc1-IS630-Pogo    85725     23605778 bp    2.46 %</t>
  </si>
  <si>
    <t xml:space="preserve">   PiggyBac           3537       585244 bp    0.06 %</t>
  </si>
  <si>
    <t xml:space="preserve">   Tourist/Harbinger  8393      1116077 bp    0.12 %</t>
  </si>
  <si>
    <t xml:space="preserve">   Other (Mirage,     1188        94830 bp    0.01 %</t>
  </si>
  <si>
    <t>Unclassified:        21995      3098412 bp    0.32 %</t>
  </si>
  <si>
    <t>Total interspersed repeats:    90116602 bp    9.41 %</t>
  </si>
  <si>
    <t>Small RNA:            1923       151073 bp    0.02 %</t>
  </si>
  <si>
    <t>Satellites:           3042       975008 bp    0.10 %</t>
  </si>
  <si>
    <t>Simple repeats:     541740     30270010 bp    3.16 %</t>
  </si>
  <si>
    <t>Low complexity:      82684      5718209 bp    0.60 %</t>
  </si>
  <si>
    <t>species name: Salvelinus sp.</t>
  </si>
  <si>
    <t xml:space="preserve">species name: Salmo salar </t>
  </si>
  <si>
    <t>species name: Coregonus clupeaformis</t>
  </si>
  <si>
    <t xml:space="preserve">species name: Anguilla rostrata </t>
  </si>
  <si>
    <t>Retroelements</t>
  </si>
  <si>
    <t>SINEs</t>
  </si>
  <si>
    <t>Penelope</t>
  </si>
  <si>
    <t>LINE</t>
  </si>
  <si>
    <t>L2/CR1/Rex</t>
  </si>
  <si>
    <t>R2/R4/NeSL</t>
  </si>
  <si>
    <t>RTE/Bov-B</t>
  </si>
  <si>
    <t>L1/CIN4</t>
  </si>
  <si>
    <t>BEL/Pao</t>
  </si>
  <si>
    <t>Ty1/Copia</t>
  </si>
  <si>
    <t>Gypsy/DIRS1</t>
  </si>
  <si>
    <t>hobo-Activator</t>
  </si>
  <si>
    <t>Tc1-IS630-Pogo</t>
  </si>
  <si>
    <t>En-Spm</t>
  </si>
  <si>
    <t>PiggyBac</t>
  </si>
  <si>
    <t>Tourist/Harbinger</t>
  </si>
  <si>
    <t>Unclassified</t>
  </si>
  <si>
    <t>Satellites</t>
  </si>
  <si>
    <t>LTR elements</t>
  </si>
  <si>
    <t>DNA transposons</t>
  </si>
  <si>
    <t>Total intersepersed repeats</t>
  </si>
  <si>
    <t>Small RNA</t>
  </si>
  <si>
    <t>Simple repeats</t>
  </si>
  <si>
    <t>Low complexity</t>
  </si>
  <si>
    <t>Total bp</t>
  </si>
  <si>
    <t>American Eel</t>
  </si>
  <si>
    <t>Arctic Char</t>
  </si>
  <si>
    <t>Lake Whitefish</t>
  </si>
  <si>
    <t>Atlantic Salmon</t>
  </si>
  <si>
    <t>Clade</t>
  </si>
  <si>
    <t>Sequenced bp</t>
  </si>
  <si>
    <t>Bp in peaks</t>
  </si>
  <si>
    <t>χ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Lucida Console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1" applyNumberFormat="1" applyFont="1"/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10" fontId="0" fillId="0" borderId="0" xfId="2" applyNumberFormat="1" applyFont="1"/>
    <xf numFmtId="0" fontId="0" fillId="0" borderId="4" xfId="0" applyBorder="1"/>
    <xf numFmtId="164" fontId="0" fillId="0" borderId="5" xfId="1" applyNumberFormat="1" applyFont="1" applyBorder="1"/>
    <xf numFmtId="10" fontId="0" fillId="0" borderId="5" xfId="2" applyNumberFormat="1" applyFont="1" applyBorder="1"/>
    <xf numFmtId="0" fontId="0" fillId="0" borderId="1" xfId="0" applyBorder="1"/>
    <xf numFmtId="164" fontId="0" fillId="0" borderId="8" xfId="1" applyNumberFormat="1" applyFont="1" applyBorder="1"/>
    <xf numFmtId="164" fontId="0" fillId="0" borderId="0" xfId="1" applyNumberFormat="1" applyFont="1" applyBorder="1"/>
    <xf numFmtId="0" fontId="0" fillId="0" borderId="9" xfId="0" applyBorder="1"/>
    <xf numFmtId="10" fontId="0" fillId="0" borderId="0" xfId="2" applyNumberFormat="1" applyFont="1" applyBorder="1"/>
    <xf numFmtId="43" fontId="0" fillId="0" borderId="9" xfId="1" applyFont="1" applyBorder="1"/>
    <xf numFmtId="164" fontId="0" fillId="0" borderId="4" xfId="1" applyNumberFormat="1" applyFont="1" applyBorder="1"/>
    <xf numFmtId="0" fontId="0" fillId="0" borderId="8" xfId="0" applyBorder="1"/>
    <xf numFmtId="0" fontId="0" fillId="0" borderId="6" xfId="0" applyBorder="1"/>
    <xf numFmtId="164" fontId="0" fillId="0" borderId="10" xfId="1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11" xfId="1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3" xfId="1" applyNumberFormat="1" applyFont="1" applyBorder="1" applyAlignment="1">
      <alignment horizontal="center"/>
    </xf>
    <xf numFmtId="164" fontId="0" fillId="0" borderId="7" xfId="1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6" xfId="1" applyNumberFormat="1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0" xfId="0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2" xfId="0" applyBorder="1" applyAlignment="1">
      <alignment horizontal="left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E1F7C-4C26-9449-A1F4-4820A296BA0D}">
  <dimension ref="A1:X27"/>
  <sheetViews>
    <sheetView tabSelected="1" topLeftCell="A13" zoomScale="140" zoomScaleNormal="140" workbookViewId="0">
      <selection activeCell="E32" sqref="E32"/>
    </sheetView>
  </sheetViews>
  <sheetFormatPr baseColWidth="10" defaultRowHeight="16" x14ac:dyDescent="0.2"/>
  <cols>
    <col min="1" max="3" width="3" customWidth="1"/>
    <col min="4" max="4" width="16.33203125" customWidth="1"/>
    <col min="5" max="5" width="15" style="3" bestFit="1" customWidth="1"/>
    <col min="6" max="6" width="9" customWidth="1"/>
    <col min="7" max="7" width="14" style="3" bestFit="1" customWidth="1"/>
    <col min="8" max="8" width="9.1640625" customWidth="1"/>
    <col min="9" max="9" width="17.1640625" customWidth="1"/>
    <col min="10" max="10" width="15" bestFit="1" customWidth="1"/>
    <col min="11" max="11" width="8" customWidth="1"/>
    <col min="12" max="12" width="14" style="3" bestFit="1" customWidth="1"/>
    <col min="13" max="13" width="8.6640625" customWidth="1"/>
    <col min="14" max="14" width="16.33203125" customWidth="1"/>
    <col min="15" max="15" width="16.6640625" style="3" bestFit="1" customWidth="1"/>
    <col min="16" max="16" width="9.5" customWidth="1"/>
    <col min="17" max="17" width="14" style="3" bestFit="1" customWidth="1"/>
    <col min="18" max="18" width="9" customWidth="1"/>
    <col min="19" max="19" width="16.5" customWidth="1"/>
    <col min="20" max="20" width="16.6640625" style="3" bestFit="1" customWidth="1"/>
    <col min="21" max="21" width="8" customWidth="1"/>
    <col min="22" max="22" width="14" style="3" bestFit="1" customWidth="1"/>
    <col min="23" max="23" width="8" customWidth="1"/>
    <col min="24" max="24" width="14" customWidth="1"/>
  </cols>
  <sheetData>
    <row r="1" spans="1:24" x14ac:dyDescent="0.2">
      <c r="A1" s="22"/>
      <c r="B1" s="33"/>
      <c r="C1" s="33"/>
      <c r="D1" s="34"/>
      <c r="E1" s="30" t="s">
        <v>987</v>
      </c>
      <c r="F1" s="30"/>
      <c r="G1" s="30"/>
      <c r="H1" s="30"/>
      <c r="I1" s="31"/>
      <c r="J1" s="32" t="s">
        <v>988</v>
      </c>
      <c r="K1" s="33"/>
      <c r="L1" s="33"/>
      <c r="M1" s="33"/>
      <c r="N1" s="34"/>
      <c r="O1" s="35" t="s">
        <v>989</v>
      </c>
      <c r="P1" s="30"/>
      <c r="Q1" s="30"/>
      <c r="R1" s="30"/>
      <c r="S1" s="31"/>
      <c r="T1" s="35" t="s">
        <v>990</v>
      </c>
      <c r="U1" s="30"/>
      <c r="V1" s="30"/>
      <c r="W1" s="30"/>
      <c r="X1" s="31"/>
    </row>
    <row r="2" spans="1:24" s="2" customFormat="1" ht="17" thickBot="1" x14ac:dyDescent="0.25">
      <c r="A2" s="36" t="s">
        <v>991</v>
      </c>
      <c r="B2" s="37"/>
      <c r="C2" s="37"/>
      <c r="D2" s="38"/>
      <c r="E2" s="25" t="s">
        <v>992</v>
      </c>
      <c r="F2" s="24" t="s">
        <v>2</v>
      </c>
      <c r="G2" s="25" t="s">
        <v>993</v>
      </c>
      <c r="H2" s="24" t="s">
        <v>2</v>
      </c>
      <c r="I2" s="26" t="s">
        <v>994</v>
      </c>
      <c r="J2" s="23" t="s">
        <v>992</v>
      </c>
      <c r="K2" s="24" t="s">
        <v>2</v>
      </c>
      <c r="L2" s="25" t="s">
        <v>993</v>
      </c>
      <c r="M2" s="24" t="s">
        <v>2</v>
      </c>
      <c r="N2" s="26" t="s">
        <v>994</v>
      </c>
      <c r="O2" s="23" t="s">
        <v>992</v>
      </c>
      <c r="P2" s="24" t="s">
        <v>2</v>
      </c>
      <c r="Q2" s="25" t="s">
        <v>993</v>
      </c>
      <c r="R2" s="24" t="s">
        <v>2</v>
      </c>
      <c r="S2" s="26" t="s">
        <v>994</v>
      </c>
      <c r="T2" s="23" t="s">
        <v>992</v>
      </c>
      <c r="U2" s="24" t="s">
        <v>2</v>
      </c>
      <c r="V2" s="25" t="s">
        <v>993</v>
      </c>
      <c r="W2" s="24" t="s">
        <v>2</v>
      </c>
      <c r="X2" s="26" t="s">
        <v>994</v>
      </c>
    </row>
    <row r="3" spans="1:24" x14ac:dyDescent="0.2">
      <c r="A3" s="21"/>
      <c r="B3" t="s">
        <v>962</v>
      </c>
      <c r="D3" s="17"/>
      <c r="E3" s="16">
        <v>33855193</v>
      </c>
      <c r="F3" s="18">
        <v>3.8214578691858396E-2</v>
      </c>
      <c r="G3" s="16">
        <v>1821027</v>
      </c>
      <c r="H3" s="18">
        <v>0.1126741365026</v>
      </c>
      <c r="I3" s="19">
        <v>2002348.83393834</v>
      </c>
      <c r="J3" s="15">
        <v>200371223</v>
      </c>
      <c r="K3" s="10">
        <v>0.17511253970795898</v>
      </c>
      <c r="L3" s="16">
        <v>9140270</v>
      </c>
      <c r="M3" s="18">
        <v>0.22211545011058897</v>
      </c>
      <c r="N3" s="19">
        <v>406846.066998091</v>
      </c>
      <c r="O3" s="15">
        <v>324882743</v>
      </c>
      <c r="P3" s="18">
        <v>0.17581357173290701</v>
      </c>
      <c r="Q3" s="16">
        <v>6157305</v>
      </c>
      <c r="R3" s="18">
        <v>0.104736521768817</v>
      </c>
      <c r="S3" s="19">
        <v>1497876.37636132</v>
      </c>
      <c r="T3" s="15">
        <v>468266616</v>
      </c>
      <c r="U3" s="18">
        <v>0.20765864571209999</v>
      </c>
      <c r="V3" s="16">
        <v>5619359</v>
      </c>
      <c r="W3" s="18">
        <v>0.158487501397853</v>
      </c>
      <c r="X3" s="19">
        <v>351897.54683286301</v>
      </c>
    </row>
    <row r="4" spans="1:24" x14ac:dyDescent="0.2">
      <c r="A4" s="21"/>
      <c r="C4" t="s">
        <v>963</v>
      </c>
      <c r="D4" s="17"/>
      <c r="E4" s="16">
        <v>9946428</v>
      </c>
      <c r="F4" s="18">
        <v>1.12271861958933E-2</v>
      </c>
      <c r="G4" s="16">
        <v>157004</v>
      </c>
      <c r="H4" s="18">
        <v>9.71445790065395E-3</v>
      </c>
      <c r="I4" s="19">
        <v>3211.5360195500102</v>
      </c>
      <c r="J4" s="15">
        <v>15706535</v>
      </c>
      <c r="K4" s="10">
        <v>1.37265780618705E-2</v>
      </c>
      <c r="L4" s="16">
        <v>283330</v>
      </c>
      <c r="M4" s="18">
        <v>6.8851325485826094E-3</v>
      </c>
      <c r="N4" s="19">
        <v>136856.67921635901</v>
      </c>
      <c r="O4" s="15">
        <v>32908634</v>
      </c>
      <c r="P4" s="18">
        <v>1.7808839062870702E-2</v>
      </c>
      <c r="Q4" s="16">
        <v>655700</v>
      </c>
      <c r="R4" s="18">
        <v>1.11535383294823E-2</v>
      </c>
      <c r="S4" s="19">
        <v>141748.43141318701</v>
      </c>
      <c r="T4" s="15">
        <v>29864107</v>
      </c>
      <c r="U4" s="18">
        <v>1.32436090960224E-2</v>
      </c>
      <c r="V4" s="16">
        <v>308621</v>
      </c>
      <c r="W4" s="18">
        <v>8.7042972639595987E-3</v>
      </c>
      <c r="X4" s="19">
        <v>54125.712965271603</v>
      </c>
    </row>
    <row r="5" spans="1:24" x14ac:dyDescent="0.2">
      <c r="A5" s="21"/>
      <c r="D5" s="17" t="s">
        <v>964</v>
      </c>
      <c r="E5" s="16">
        <v>222844</v>
      </c>
      <c r="F5" s="18">
        <v>2.5153865092449799E-4</v>
      </c>
      <c r="G5" s="16">
        <v>13940</v>
      </c>
      <c r="H5" s="18">
        <v>8.6252288562785708E-4</v>
      </c>
      <c r="I5" s="19">
        <v>22551.817562394801</v>
      </c>
      <c r="J5" s="15">
        <v>2005550</v>
      </c>
      <c r="K5" s="10">
        <v>1.75273149883054E-3</v>
      </c>
      <c r="L5" s="16">
        <v>95008</v>
      </c>
      <c r="M5" s="18">
        <v>2.3087660084556401E-3</v>
      </c>
      <c r="N5" s="19">
        <v>6914.3970590294102</v>
      </c>
      <c r="O5" s="15">
        <v>1850445</v>
      </c>
      <c r="P5" s="18">
        <v>1.00138696731362E-3</v>
      </c>
      <c r="Q5" s="16">
        <v>65588</v>
      </c>
      <c r="R5" s="18">
        <v>1.1156600151808601E-3</v>
      </c>
      <c r="S5" s="19">
        <v>739.43823547132399</v>
      </c>
      <c r="T5" s="15">
        <v>4214314</v>
      </c>
      <c r="U5" s="18">
        <v>1.8688898758598299E-3</v>
      </c>
      <c r="V5" s="16">
        <v>62256</v>
      </c>
      <c r="W5" s="18">
        <v>1.75585825483382E-3</v>
      </c>
      <c r="X5" s="19">
        <v>238.37808940448301</v>
      </c>
    </row>
    <row r="6" spans="1:24" x14ac:dyDescent="0.2">
      <c r="A6" s="21"/>
      <c r="C6" t="s">
        <v>965</v>
      </c>
      <c r="D6" s="17"/>
      <c r="E6" s="16">
        <v>14685829</v>
      </c>
      <c r="F6" s="18">
        <v>1.65768592125786E-2</v>
      </c>
      <c r="G6" s="16">
        <v>509693</v>
      </c>
      <c r="H6" s="18">
        <v>3.15367200247001E-2</v>
      </c>
      <c r="I6" s="19">
        <v>204482.32859713901</v>
      </c>
      <c r="J6" s="15">
        <v>138889201</v>
      </c>
      <c r="K6" s="10">
        <v>0.12138090670394901</v>
      </c>
      <c r="L6" s="16">
        <v>5560885</v>
      </c>
      <c r="M6" s="18">
        <v>0.13513369679322601</v>
      </c>
      <c r="N6" s="19">
        <v>54337.435320555101</v>
      </c>
      <c r="O6" s="15">
        <v>205021115</v>
      </c>
      <c r="P6" s="18">
        <v>0.11094924333612</v>
      </c>
      <c r="Q6" s="16">
        <v>3528351</v>
      </c>
      <c r="R6" s="18">
        <v>6.0017688147578595E-2</v>
      </c>
      <c r="S6" s="19">
        <v>1272928.32814606</v>
      </c>
      <c r="T6" s="15">
        <v>299564082</v>
      </c>
      <c r="U6" s="18">
        <v>0.13284541209341399</v>
      </c>
      <c r="V6" s="16">
        <v>2405942</v>
      </c>
      <c r="W6" s="18">
        <v>6.7856802900144494E-2</v>
      </c>
      <c r="X6" s="19">
        <v>1046276.5880187399</v>
      </c>
    </row>
    <row r="7" spans="1:24" x14ac:dyDescent="0.2">
      <c r="A7" s="21"/>
      <c r="D7" s="17" t="s">
        <v>966</v>
      </c>
      <c r="E7" s="16">
        <v>11010941</v>
      </c>
      <c r="F7" s="18">
        <v>1.2428771896704599E-2</v>
      </c>
      <c r="G7" s="16">
        <v>307263</v>
      </c>
      <c r="H7" s="18">
        <v>1.9011575997609199E-2</v>
      </c>
      <c r="I7" s="19">
        <v>53802.192144877197</v>
      </c>
      <c r="J7" s="15">
        <v>125808622</v>
      </c>
      <c r="K7" s="10">
        <v>0.10994925811067499</v>
      </c>
      <c r="L7" s="16">
        <v>4678270</v>
      </c>
      <c r="M7" s="18">
        <v>0.113685487057698</v>
      </c>
      <c r="N7" s="19">
        <v>4523.5914142728698</v>
      </c>
      <c r="O7" s="15">
        <v>176875695</v>
      </c>
      <c r="P7" s="18">
        <v>9.5718065550469605E-2</v>
      </c>
      <c r="Q7" s="16">
        <v>2905849</v>
      </c>
      <c r="R7" s="18">
        <v>4.9428851915796698E-2</v>
      </c>
      <c r="S7" s="19">
        <v>1232145.5766594301</v>
      </c>
      <c r="T7" s="15">
        <v>267332167</v>
      </c>
      <c r="U7" s="18">
        <v>0.11855176913679699</v>
      </c>
      <c r="V7" s="16">
        <v>1928980</v>
      </c>
      <c r="W7" s="18">
        <v>5.4404643028934503E-2</v>
      </c>
      <c r="X7" s="19">
        <v>1157770.31525156</v>
      </c>
    </row>
    <row r="8" spans="1:24" x14ac:dyDescent="0.2">
      <c r="A8" s="21"/>
      <c r="D8" s="17" t="s">
        <v>967</v>
      </c>
      <c r="E8" s="16">
        <v>273196</v>
      </c>
      <c r="F8" s="18">
        <v>3.08374258575367E-4</v>
      </c>
      <c r="G8" s="16">
        <v>6129</v>
      </c>
      <c r="H8" s="18">
        <v>3.7922544949878998E-4</v>
      </c>
      <c r="I8" s="19">
        <v>256.99363176029402</v>
      </c>
      <c r="J8" s="15">
        <v>264417</v>
      </c>
      <c r="K8" s="10">
        <v>2.3108474220352197E-4</v>
      </c>
      <c r="L8" s="16">
        <v>15001</v>
      </c>
      <c r="M8" s="18">
        <v>3.6453560639991502E-4</v>
      </c>
      <c r="N8" s="19">
        <v>2999.4977052029699</v>
      </c>
      <c r="O8" s="15">
        <v>433843</v>
      </c>
      <c r="P8" s="18">
        <v>2.34778513309092E-4</v>
      </c>
      <c r="Q8" s="16">
        <v>14815</v>
      </c>
      <c r="R8" s="18">
        <v>2.5200498757248799E-4</v>
      </c>
      <c r="S8" s="19">
        <v>71.761622451347804</v>
      </c>
      <c r="T8" s="15">
        <v>701663</v>
      </c>
      <c r="U8" s="18">
        <v>3.1116117046936601E-4</v>
      </c>
      <c r="V8" s="16">
        <v>26587</v>
      </c>
      <c r="W8" s="18">
        <v>7.4985549057547489E-4</v>
      </c>
      <c r="X8" s="19">
        <v>21111.909320346</v>
      </c>
    </row>
    <row r="9" spans="1:24" x14ac:dyDescent="0.2">
      <c r="A9" s="21"/>
      <c r="D9" s="17" t="s">
        <v>968</v>
      </c>
      <c r="E9" s="16">
        <v>3868183</v>
      </c>
      <c r="F9" s="18">
        <v>4.3662720708167006E-3</v>
      </c>
      <c r="G9" s="16">
        <v>108058</v>
      </c>
      <c r="H9" s="18">
        <v>6.68597546450322E-3</v>
      </c>
      <c r="I9" s="19">
        <v>19248.3136086452</v>
      </c>
      <c r="J9" s="15">
        <v>6658367</v>
      </c>
      <c r="K9" s="10">
        <v>5.8190170136240907E-3</v>
      </c>
      <c r="L9" s="16">
        <v>448827</v>
      </c>
      <c r="M9" s="18">
        <v>1.09068343852846E-2</v>
      </c>
      <c r="N9" s="19">
        <v>169678.25047569501</v>
      </c>
      <c r="O9" s="15">
        <v>15149856</v>
      </c>
      <c r="P9" s="18">
        <v>8.198497310148661E-3</v>
      </c>
      <c r="Q9" s="16">
        <v>388364</v>
      </c>
      <c r="R9" s="18">
        <v>6.6061198105705002E-3</v>
      </c>
      <c r="S9" s="19">
        <v>17610.513600769402</v>
      </c>
      <c r="T9" s="15">
        <v>20483965</v>
      </c>
      <c r="U9" s="18">
        <v>9.0838686452806103E-3</v>
      </c>
      <c r="V9" s="16">
        <v>226930</v>
      </c>
      <c r="W9" s="18">
        <v>6.4002973812875693E-3</v>
      </c>
      <c r="X9" s="19">
        <v>27622.884278820598</v>
      </c>
    </row>
    <row r="10" spans="1:24" x14ac:dyDescent="0.2">
      <c r="A10" s="21"/>
      <c r="D10" s="17" t="s">
        <v>969</v>
      </c>
      <c r="E10" s="16">
        <v>2185563</v>
      </c>
      <c r="F10" s="18">
        <v>2.46698842477472E-3</v>
      </c>
      <c r="G10" s="16">
        <v>96889</v>
      </c>
      <c r="H10" s="18">
        <v>5.9949052988233394E-3</v>
      </c>
      <c r="I10" s="19">
        <v>77615.279153321593</v>
      </c>
      <c r="J10" s="15">
        <v>12255290</v>
      </c>
      <c r="K10" s="10">
        <v>1.0710395058863099E-2</v>
      </c>
      <c r="L10" s="16">
        <v>520750</v>
      </c>
      <c r="M10" s="18">
        <v>1.2654617494350699E-2</v>
      </c>
      <c r="N10" s="19">
        <v>13758.020919565301</v>
      </c>
      <c r="O10" s="15">
        <v>27127670</v>
      </c>
      <c r="P10" s="18">
        <v>1.4680412112537599E-2</v>
      </c>
      <c r="Q10" s="16">
        <v>430502</v>
      </c>
      <c r="R10" s="18">
        <v>7.3228924171401602E-3</v>
      </c>
      <c r="S10" s="19">
        <v>211793.371619279</v>
      </c>
      <c r="T10" s="15">
        <v>26021452</v>
      </c>
      <c r="U10" s="18">
        <v>1.15395360189043E-2</v>
      </c>
      <c r="V10" s="16">
        <v>309797</v>
      </c>
      <c r="W10" s="18">
        <v>8.7374649796445811E-3</v>
      </c>
      <c r="X10" s="19">
        <v>23633.089331657298</v>
      </c>
    </row>
    <row r="11" spans="1:24" x14ac:dyDescent="0.2">
      <c r="A11" s="21"/>
      <c r="C11" t="s">
        <v>980</v>
      </c>
      <c r="D11" s="17"/>
      <c r="E11" s="16">
        <v>8998499</v>
      </c>
      <c r="F11" s="18">
        <v>1.01571965087929E-2</v>
      </c>
      <c r="G11" s="16">
        <v>1140390</v>
      </c>
      <c r="H11" s="18">
        <v>7.0560435691617795E-2</v>
      </c>
      <c r="I11" s="19">
        <v>4818055.7598838303</v>
      </c>
      <c r="J11" s="15">
        <v>43769937</v>
      </c>
      <c r="K11" s="10">
        <v>3.8252323443308901E-2</v>
      </c>
      <c r="L11" s="16">
        <v>3201047</v>
      </c>
      <c r="M11" s="18">
        <v>7.7787854760324501E-2</v>
      </c>
      <c r="N11" s="19">
        <v>1455740.63919558</v>
      </c>
      <c r="O11" s="15">
        <v>85102549</v>
      </c>
      <c r="P11" s="18">
        <v>4.6054102366603004E-2</v>
      </c>
      <c r="Q11" s="16">
        <v>1907666</v>
      </c>
      <c r="R11" s="18">
        <v>3.2449635276575003E-2</v>
      </c>
      <c r="S11" s="19">
        <v>223725.735725465</v>
      </c>
      <c r="T11" s="15">
        <v>134624075</v>
      </c>
      <c r="U11" s="18">
        <v>5.9700717795231804E-2</v>
      </c>
      <c r="V11" s="16">
        <v>2842540</v>
      </c>
      <c r="W11" s="18">
        <v>8.0170542978914891E-2</v>
      </c>
      <c r="X11" s="19">
        <v>225685.07466708601</v>
      </c>
    </row>
    <row r="12" spans="1:24" x14ac:dyDescent="0.2">
      <c r="A12" s="21"/>
      <c r="D12" s="17" t="s">
        <v>970</v>
      </c>
      <c r="E12" s="16">
        <v>675682</v>
      </c>
      <c r="F12" s="18">
        <v>7.6268662712016694E-4</v>
      </c>
      <c r="G12" s="16">
        <v>34879</v>
      </c>
      <c r="H12" s="18">
        <v>2.15810155866672E-3</v>
      </c>
      <c r="I12" s="19">
        <v>39151.527668421397</v>
      </c>
      <c r="J12" s="15">
        <v>752051</v>
      </c>
      <c r="K12" s="10">
        <v>6.5724787535937994E-4</v>
      </c>
      <c r="L12" s="16">
        <v>68306</v>
      </c>
      <c r="M12" s="18">
        <v>1.6598872828979799E-3</v>
      </c>
      <c r="N12" s="19">
        <v>57606.159432509499</v>
      </c>
      <c r="O12" s="15">
        <v>1367755</v>
      </c>
      <c r="P12" s="18">
        <v>7.4017440749551608E-4</v>
      </c>
      <c r="Q12" s="16">
        <v>38515</v>
      </c>
      <c r="R12" s="18">
        <v>6.5514492719233189E-4</v>
      </c>
      <c r="S12" s="19">
        <v>558.03548676123398</v>
      </c>
      <c r="T12" s="15">
        <v>2794366</v>
      </c>
      <c r="U12" s="18">
        <v>1.2391963026122201E-3</v>
      </c>
      <c r="V12" s="16">
        <v>31808</v>
      </c>
      <c r="W12" s="18">
        <v>8.9710773852727705E-4</v>
      </c>
      <c r="X12" s="19">
        <v>3307.3869541891099</v>
      </c>
    </row>
    <row r="13" spans="1:24" x14ac:dyDescent="0.2">
      <c r="A13" s="21"/>
      <c r="D13" s="17" t="s">
        <v>971</v>
      </c>
      <c r="E13" s="16">
        <v>46740</v>
      </c>
      <c r="F13" s="18">
        <v>5.2758506148745399E-5</v>
      </c>
      <c r="G13" s="16">
        <v>3263</v>
      </c>
      <c r="H13" s="18">
        <v>2.01894704146607E-4</v>
      </c>
      <c r="I13" s="19">
        <v>6364.8537294466396</v>
      </c>
      <c r="J13" s="15">
        <v>13310678</v>
      </c>
      <c r="K13" s="10">
        <v>1.16327414431905E-2</v>
      </c>
      <c r="L13" s="16">
        <v>1424814</v>
      </c>
      <c r="M13" s="18">
        <v>3.4624054096199404E-2</v>
      </c>
      <c r="N13" s="19">
        <v>1633882.0747559499</v>
      </c>
      <c r="O13" s="15">
        <v>20600592</v>
      </c>
      <c r="P13" s="18">
        <v>1.1148218049034299E-2</v>
      </c>
      <c r="Q13" s="16">
        <v>396070</v>
      </c>
      <c r="R13" s="18">
        <v>6.7371998263810696E-3</v>
      </c>
      <c r="S13" s="19">
        <v>99981.1044924366</v>
      </c>
      <c r="T13" s="15">
        <v>42822290</v>
      </c>
      <c r="U13" s="18">
        <v>1.89900762596555E-2</v>
      </c>
      <c r="V13" s="16">
        <v>912441</v>
      </c>
      <c r="W13" s="18">
        <v>2.5734339853167996E-2</v>
      </c>
      <c r="X13" s="19">
        <v>81074.685041082397</v>
      </c>
    </row>
    <row r="14" spans="1:24" x14ac:dyDescent="0.2">
      <c r="A14" s="21"/>
      <c r="D14" s="17" t="s">
        <v>972</v>
      </c>
      <c r="E14" s="16">
        <v>4034488</v>
      </c>
      <c r="F14" s="18">
        <v>4.55399144105776E-3</v>
      </c>
      <c r="G14" s="16">
        <v>303779</v>
      </c>
      <c r="H14" s="18">
        <v>1.87960071501539E-2</v>
      </c>
      <c r="I14" s="19">
        <v>657258.39603510103</v>
      </c>
      <c r="J14" s="15">
        <v>21453740</v>
      </c>
      <c r="K14" s="10">
        <v>1.8749293643001E-2</v>
      </c>
      <c r="L14" s="16">
        <v>1186315</v>
      </c>
      <c r="M14" s="18">
        <v>2.8828348637178501E-2</v>
      </c>
      <c r="N14" s="19">
        <v>205430.82853139201</v>
      </c>
      <c r="O14" s="15">
        <v>51206514</v>
      </c>
      <c r="P14" s="18">
        <v>2.7710921297937698E-2</v>
      </c>
      <c r="Q14" s="16">
        <v>1068989</v>
      </c>
      <c r="R14" s="18">
        <v>1.8183635481614998E-2</v>
      </c>
      <c r="S14" s="19">
        <v>185206.338128801</v>
      </c>
      <c r="T14" s="15">
        <v>58363427</v>
      </c>
      <c r="U14" s="18">
        <v>2.5881986449226201E-2</v>
      </c>
      <c r="V14" s="16">
        <v>1351546</v>
      </c>
      <c r="W14" s="18">
        <v>3.8118786958487999E-2</v>
      </c>
      <c r="X14" s="19">
        <v>193161.04629871101</v>
      </c>
    </row>
    <row r="15" spans="1:24" x14ac:dyDescent="0.2">
      <c r="A15" s="21"/>
      <c r="B15" t="s">
        <v>981</v>
      </c>
      <c r="D15" s="17"/>
      <c r="E15" s="16">
        <v>51882160</v>
      </c>
      <c r="F15" s="18">
        <v>5.8562799686996E-2</v>
      </c>
      <c r="G15" s="16">
        <v>4055167</v>
      </c>
      <c r="H15" s="18">
        <v>0.25090920678212802</v>
      </c>
      <c r="I15" s="19">
        <v>7595220.77749795</v>
      </c>
      <c r="J15" s="15">
        <v>247157221</v>
      </c>
      <c r="K15" s="10">
        <v>0.21600072120372002</v>
      </c>
      <c r="L15" s="16">
        <v>8018265</v>
      </c>
      <c r="M15" s="18">
        <v>0.19484988294448399</v>
      </c>
      <c r="N15" s="19">
        <v>69045.962068444904</v>
      </c>
      <c r="O15" s="15">
        <v>406943262</v>
      </c>
      <c r="P15" s="18">
        <v>0.22022144889628803</v>
      </c>
      <c r="Q15" s="16">
        <v>5820673</v>
      </c>
      <c r="R15" s="18">
        <v>9.9010369694803799E-2</v>
      </c>
      <c r="S15" s="19">
        <v>3507644.6282835398</v>
      </c>
      <c r="T15" s="15">
        <v>581309949</v>
      </c>
      <c r="U15" s="18">
        <v>0.25778911548182998</v>
      </c>
      <c r="V15" s="16">
        <v>4027542</v>
      </c>
      <c r="W15" s="18">
        <v>0.113592149630396</v>
      </c>
      <c r="X15" s="19">
        <v>2545910.6169679202</v>
      </c>
    </row>
    <row r="16" spans="1:24" x14ac:dyDescent="0.2">
      <c r="A16" s="21"/>
      <c r="C16" t="s">
        <v>973</v>
      </c>
      <c r="D16" s="17"/>
      <c r="E16" s="16">
        <v>8517754</v>
      </c>
      <c r="F16" s="18">
        <v>9.6145480698010405E-3</v>
      </c>
      <c r="G16" s="16">
        <v>505094</v>
      </c>
      <c r="H16" s="18">
        <v>3.12521617211848E-2</v>
      </c>
      <c r="I16" s="19">
        <v>720715.76615880697</v>
      </c>
      <c r="J16" s="15">
        <v>47978137</v>
      </c>
      <c r="K16" s="10">
        <v>4.1930040126203202E-2</v>
      </c>
      <c r="L16" s="16">
        <v>1141496</v>
      </c>
      <c r="M16" s="18">
        <v>2.7739213156661301E-2</v>
      </c>
      <c r="N16" s="19">
        <v>187745.50044549699</v>
      </c>
      <c r="O16" s="15">
        <v>47256550</v>
      </c>
      <c r="P16" s="18">
        <v>2.55733584571303E-2</v>
      </c>
      <c r="Q16" s="16">
        <v>966306</v>
      </c>
      <c r="R16" s="18">
        <v>1.6436984915370999E-2</v>
      </c>
      <c r="S16" s="19">
        <v>184952.80009899099</v>
      </c>
      <c r="T16" s="15">
        <v>92706766</v>
      </c>
      <c r="U16" s="18">
        <v>4.1111966597910499E-2</v>
      </c>
      <c r="V16" s="16">
        <v>789412</v>
      </c>
      <c r="W16" s="18">
        <v>2.2264449638024902E-2</v>
      </c>
      <c r="X16" s="19">
        <v>297073.35317175498</v>
      </c>
    </row>
    <row r="17" spans="1:24" x14ac:dyDescent="0.2">
      <c r="A17" s="21"/>
      <c r="C17" t="s">
        <v>974</v>
      </c>
      <c r="D17" s="17"/>
      <c r="E17" s="16">
        <v>20739624</v>
      </c>
      <c r="F17" s="18">
        <v>2.34101750176865E-2</v>
      </c>
      <c r="G17" s="16">
        <v>236866</v>
      </c>
      <c r="H17" s="18">
        <v>1.46558354251885E-2</v>
      </c>
      <c r="I17" s="19">
        <v>51548.235640417799</v>
      </c>
      <c r="J17" s="15">
        <v>144414078</v>
      </c>
      <c r="K17" s="10">
        <v>0.126209320827289</v>
      </c>
      <c r="L17" s="16">
        <v>4062955</v>
      </c>
      <c r="M17" s="18">
        <v>9.8732868788785094E-2</v>
      </c>
      <c r="N17" s="19">
        <v>217720.75718484999</v>
      </c>
      <c r="O17" s="15">
        <v>313949271</v>
      </c>
      <c r="P17" s="18">
        <v>0.16989681313252303</v>
      </c>
      <c r="Q17" s="16">
        <v>3545756</v>
      </c>
      <c r="R17" s="18">
        <v>6.03137493564007E-2</v>
      </c>
      <c r="S17" s="19">
        <v>3863902.32456348</v>
      </c>
      <c r="T17" s="15">
        <v>304955440</v>
      </c>
      <c r="U17" s="18">
        <v>0.135236276747385</v>
      </c>
      <c r="V17" s="16">
        <v>1301214</v>
      </c>
      <c r="W17" s="18">
        <v>3.6699231290242502E-2</v>
      </c>
      <c r="X17" s="19">
        <v>2441808.6409251299</v>
      </c>
    </row>
    <row r="18" spans="1:24" x14ac:dyDescent="0.2">
      <c r="A18" s="21"/>
      <c r="C18" t="s">
        <v>975</v>
      </c>
      <c r="D18" s="17"/>
      <c r="E18" s="16">
        <v>5145887</v>
      </c>
      <c r="F18" s="18">
        <v>5.8085004478016502E-3</v>
      </c>
      <c r="G18" s="16">
        <v>764418</v>
      </c>
      <c r="H18" s="18">
        <v>4.7297562351927898E-2</v>
      </c>
      <c r="I18" s="19">
        <v>3984701.4156542802</v>
      </c>
      <c r="J18" s="15">
        <v>4380686</v>
      </c>
      <c r="K18" s="10">
        <v>3.8284591950766399E-3</v>
      </c>
      <c r="L18" s="16">
        <v>49765</v>
      </c>
      <c r="M18" s="18">
        <v>1.20932700836556E-3</v>
      </c>
      <c r="N18" s="19">
        <v>72810.973990705505</v>
      </c>
      <c r="O18" s="15">
        <v>7160615</v>
      </c>
      <c r="P18" s="18">
        <v>3.87503899816012E-3</v>
      </c>
      <c r="Q18" s="16">
        <v>119861</v>
      </c>
      <c r="R18" s="18">
        <v>2.0388504769102999E-3</v>
      </c>
      <c r="S18" s="19">
        <v>50202.842409112098</v>
      </c>
      <c r="T18" s="15">
        <v>12081051</v>
      </c>
      <c r="U18" s="18">
        <v>5.3574920861725805E-3</v>
      </c>
      <c r="V18" s="16">
        <v>181828</v>
      </c>
      <c r="W18" s="18">
        <v>5.1282477955526193E-3</v>
      </c>
      <c r="X18" s="19">
        <v>340.84896367590301</v>
      </c>
    </row>
    <row r="19" spans="1:24" x14ac:dyDescent="0.2">
      <c r="A19" s="21"/>
      <c r="C19" t="s">
        <v>976</v>
      </c>
      <c r="D19" s="17"/>
      <c r="E19" s="16">
        <v>551443</v>
      </c>
      <c r="F19" s="18">
        <v>6.2244991241297803E-4</v>
      </c>
      <c r="G19" s="16">
        <v>14972</v>
      </c>
      <c r="H19" s="18">
        <v>9.263768037030321E-4</v>
      </c>
      <c r="I19" s="19">
        <v>2332.3945349579599</v>
      </c>
      <c r="J19" s="15">
        <v>2669180</v>
      </c>
      <c r="K19" s="10">
        <v>2.3327046755495999E-3</v>
      </c>
      <c r="L19" s="16">
        <v>81488</v>
      </c>
      <c r="M19" s="18">
        <v>1.9802198182998602E-3</v>
      </c>
      <c r="N19" s="19">
        <v>2122.4896049440099</v>
      </c>
      <c r="O19" s="15">
        <v>1369763</v>
      </c>
      <c r="P19" s="18">
        <v>7.4126105693949609E-4</v>
      </c>
      <c r="Q19" s="16">
        <v>22275</v>
      </c>
      <c r="R19" s="18">
        <v>3.7890051287054903E-4</v>
      </c>
      <c r="S19" s="19">
        <v>10242.5256028237</v>
      </c>
      <c r="T19" s="15">
        <v>4887097</v>
      </c>
      <c r="U19" s="18">
        <v>2.16724385170278E-3</v>
      </c>
      <c r="V19" s="16">
        <v>45002</v>
      </c>
      <c r="W19" s="18">
        <v>1.2692292017481299E-3</v>
      </c>
      <c r="X19" s="19">
        <v>13055.6716479721</v>
      </c>
    </row>
    <row r="20" spans="1:24" x14ac:dyDescent="0.2">
      <c r="A20" s="21"/>
      <c r="C20" t="s">
        <v>977</v>
      </c>
      <c r="D20" s="17"/>
      <c r="E20" s="16">
        <v>1058786</v>
      </c>
      <c r="F20" s="18">
        <v>1.1951212599744399E-3</v>
      </c>
      <c r="G20" s="16">
        <v>24533</v>
      </c>
      <c r="H20" s="18">
        <v>1.5179536551727598E-3</v>
      </c>
      <c r="I20" s="19">
        <v>1375.13434715577</v>
      </c>
      <c r="J20" s="15">
        <v>5053233</v>
      </c>
      <c r="K20" s="10">
        <v>4.4162252998079998E-3</v>
      </c>
      <c r="L20" s="16">
        <v>98105</v>
      </c>
      <c r="M20" s="18">
        <v>2.38402544269473E-3</v>
      </c>
      <c r="N20" s="19">
        <v>37656.599511231398</v>
      </c>
      <c r="O20" s="15">
        <v>7381264</v>
      </c>
      <c r="P20" s="18">
        <v>3.9944454290190704E-3</v>
      </c>
      <c r="Q20" s="16">
        <v>150468</v>
      </c>
      <c r="R20" s="18">
        <v>2.5594793432370698E-3</v>
      </c>
      <c r="S20" s="19">
        <v>29622.4218284858</v>
      </c>
      <c r="T20" s="15">
        <v>8230630</v>
      </c>
      <c r="U20" s="18">
        <v>3.6499750799176799E-3</v>
      </c>
      <c r="V20" s="16">
        <v>49720</v>
      </c>
      <c r="W20" s="18">
        <v>1.40229491824623E-3</v>
      </c>
      <c r="X20" s="19">
        <v>48710.891281373501</v>
      </c>
    </row>
    <row r="21" spans="1:24" x14ac:dyDescent="0.2">
      <c r="A21" s="21"/>
      <c r="B21" t="s">
        <v>978</v>
      </c>
      <c r="D21" s="17"/>
      <c r="E21" s="16">
        <v>156249</v>
      </c>
      <c r="F21" s="18">
        <v>1.76368502936143E-4</v>
      </c>
      <c r="G21" s="16">
        <v>2423</v>
      </c>
      <c r="H21" s="18">
        <v>1.4992058478309201E-4</v>
      </c>
      <c r="I21" s="19">
        <v>62.960822426550799</v>
      </c>
      <c r="J21" s="15">
        <v>111067</v>
      </c>
      <c r="K21" s="10">
        <v>9.706595666057249E-5</v>
      </c>
      <c r="L21" s="16">
        <v>3275</v>
      </c>
      <c r="M21" s="18">
        <v>7.9584968399421405E-5</v>
      </c>
      <c r="N21" s="19">
        <v>125.650433053304</v>
      </c>
      <c r="O21" s="15">
        <v>761013</v>
      </c>
      <c r="P21" s="18">
        <v>4.1182985722690502E-4</v>
      </c>
      <c r="Q21" s="16">
        <v>15249</v>
      </c>
      <c r="R21" s="18">
        <v>2.5938738140350202E-4</v>
      </c>
      <c r="S21" s="19">
        <v>3250.9158357968199</v>
      </c>
      <c r="T21" s="15">
        <v>988595</v>
      </c>
      <c r="U21" s="18">
        <v>4.38404728937058E-4</v>
      </c>
      <c r="V21" s="16">
        <v>6037</v>
      </c>
      <c r="W21" s="18">
        <v>1.7026658128424199E-4</v>
      </c>
      <c r="X21" s="19">
        <v>5777.8672514918198</v>
      </c>
    </row>
    <row r="22" spans="1:24" x14ac:dyDescent="0.2">
      <c r="A22" s="39" t="s">
        <v>982</v>
      </c>
      <c r="B22" s="40"/>
      <c r="C22" s="40"/>
      <c r="D22" s="41"/>
      <c r="E22" s="16">
        <v>85893602</v>
      </c>
      <c r="F22" s="18">
        <v>9.6953746881790509E-2</v>
      </c>
      <c r="G22" s="16">
        <v>5878617</v>
      </c>
      <c r="H22" s="18">
        <v>0.36373326386950999</v>
      </c>
      <c r="I22" s="19">
        <v>8177880.3305989001</v>
      </c>
      <c r="J22" s="15">
        <v>447639511</v>
      </c>
      <c r="K22" s="10">
        <v>0.39121032686834001</v>
      </c>
      <c r="L22" s="16">
        <v>17161810</v>
      </c>
      <c r="M22" s="18">
        <v>0.41704491802347299</v>
      </c>
      <c r="N22" s="19">
        <v>47745.216175512702</v>
      </c>
      <c r="O22" s="15">
        <v>732587018</v>
      </c>
      <c r="P22" s="18">
        <v>0.39644685048642203</v>
      </c>
      <c r="Q22" s="16">
        <v>11993227</v>
      </c>
      <c r="R22" s="18">
        <v>0.20400627884502398</v>
      </c>
      <c r="S22" s="19">
        <v>4468589.5691901902</v>
      </c>
      <c r="T22" s="15">
        <v>1050565160</v>
      </c>
      <c r="U22" s="18">
        <v>0.46588616592286797</v>
      </c>
      <c r="V22" s="16">
        <v>9652938</v>
      </c>
      <c r="W22" s="18">
        <v>0.27224991760953299</v>
      </c>
      <c r="X22" s="19">
        <v>2217948.9579423699</v>
      </c>
    </row>
    <row r="23" spans="1:24" x14ac:dyDescent="0.2">
      <c r="A23" s="42" t="s">
        <v>983</v>
      </c>
      <c r="B23" s="43"/>
      <c r="C23" s="43"/>
      <c r="D23" s="44"/>
      <c r="E23" s="16">
        <v>2766628</v>
      </c>
      <c r="F23" s="18">
        <v>3.12287463306143E-3</v>
      </c>
      <c r="G23" s="16">
        <v>51562</v>
      </c>
      <c r="H23" s="18">
        <v>3.1903446935971002E-3</v>
      </c>
      <c r="I23" s="19">
        <v>23.033003485776199</v>
      </c>
      <c r="J23" s="15">
        <v>10513538</v>
      </c>
      <c r="K23" s="10">
        <v>9.1882073330267506E-3</v>
      </c>
      <c r="L23" s="16">
        <v>226623</v>
      </c>
      <c r="M23" s="18">
        <v>5.50710970796399E-3</v>
      </c>
      <c r="N23" s="19">
        <v>59074.369921076002</v>
      </c>
      <c r="O23" s="15">
        <v>25404472</v>
      </c>
      <c r="P23" s="18">
        <v>1.37478861421354E-2</v>
      </c>
      <c r="Q23" s="16">
        <v>597636</v>
      </c>
      <c r="R23" s="18">
        <v>1.0165862487537701E-2</v>
      </c>
      <c r="S23" s="19">
        <v>53060.6962668181</v>
      </c>
      <c r="T23" s="15">
        <v>23311996</v>
      </c>
      <c r="U23" s="18">
        <v>1.03379941101885E-2</v>
      </c>
      <c r="V23" s="16">
        <v>270943</v>
      </c>
      <c r="W23" s="18">
        <v>7.6416329854060603E-3</v>
      </c>
      <c r="X23" s="19">
        <v>24460.4486555638</v>
      </c>
    </row>
    <row r="24" spans="1:24" x14ac:dyDescent="0.2">
      <c r="A24" s="42" t="s">
        <v>979</v>
      </c>
      <c r="B24" s="43"/>
      <c r="C24" s="43"/>
      <c r="D24" s="44"/>
      <c r="E24" s="16">
        <v>729896</v>
      </c>
      <c r="F24" s="18">
        <v>8.2388152768388307E-4</v>
      </c>
      <c r="G24" s="16">
        <v>100853</v>
      </c>
      <c r="H24" s="18">
        <v>6.24017364305783E-3</v>
      </c>
      <c r="I24" s="19">
        <v>502525.48736794898</v>
      </c>
      <c r="J24" s="15">
        <v>2268611</v>
      </c>
      <c r="K24" s="10">
        <v>1.9826311776288E-3</v>
      </c>
      <c r="L24" s="16">
        <v>275464</v>
      </c>
      <c r="M24" s="18">
        <v>6.6939828199017405E-3</v>
      </c>
      <c r="N24" s="19">
        <v>408160.12502601399</v>
      </c>
      <c r="O24" s="15">
        <v>5039499</v>
      </c>
      <c r="P24" s="18">
        <v>2.7271756903825902E-3</v>
      </c>
      <c r="Q24" s="16">
        <v>950590</v>
      </c>
      <c r="R24" s="18">
        <v>1.6169653806043301E-2</v>
      </c>
      <c r="S24" s="19">
        <v>3226300.7833660999</v>
      </c>
      <c r="T24" s="15">
        <v>24324582</v>
      </c>
      <c r="U24" s="18">
        <v>1.07870379459913E-2</v>
      </c>
      <c r="V24" s="16">
        <v>1738228</v>
      </c>
      <c r="W24" s="18">
        <v>4.9024704166398099E-2</v>
      </c>
      <c r="X24" s="19">
        <v>4278235.2604913497</v>
      </c>
    </row>
    <row r="25" spans="1:24" x14ac:dyDescent="0.2">
      <c r="A25" s="42" t="s">
        <v>984</v>
      </c>
      <c r="B25" s="43"/>
      <c r="C25" s="43"/>
      <c r="D25" s="44"/>
      <c r="E25" s="16">
        <v>22848928</v>
      </c>
      <c r="F25" s="18">
        <v>2.57910849033E-2</v>
      </c>
      <c r="G25" s="16">
        <v>2172878</v>
      </c>
      <c r="H25" s="18">
        <v>0.13444454825518601</v>
      </c>
      <c r="I25" s="19">
        <v>5966184.9420275604</v>
      </c>
      <c r="J25" s="15">
        <v>20379781</v>
      </c>
      <c r="K25" s="10">
        <v>1.78107173084531E-2</v>
      </c>
      <c r="L25" s="16">
        <v>2592351</v>
      </c>
      <c r="M25" s="18">
        <v>6.2996083180216295E-2</v>
      </c>
      <c r="N25" s="19">
        <v>3943025.2107832301</v>
      </c>
      <c r="O25" s="15">
        <v>50559877</v>
      </c>
      <c r="P25" s="18">
        <v>2.7360987166211201E-2</v>
      </c>
      <c r="Q25" s="16">
        <v>5193189</v>
      </c>
      <c r="R25" s="18">
        <v>8.8336789025081602E-2</v>
      </c>
      <c r="S25" s="19">
        <v>6668737.8490859102</v>
      </c>
      <c r="T25" s="15">
        <v>76799000</v>
      </c>
      <c r="U25" s="18">
        <v>3.4057470225559695E-2</v>
      </c>
      <c r="V25" s="16">
        <v>3438273</v>
      </c>
      <c r="W25" s="18">
        <v>9.69725011151093E-2</v>
      </c>
      <c r="X25" s="19">
        <v>3598988.9301646198</v>
      </c>
    </row>
    <row r="26" spans="1:24" ht="17" thickBot="1" x14ac:dyDescent="0.25">
      <c r="A26" s="45" t="s">
        <v>985</v>
      </c>
      <c r="B26" s="46"/>
      <c r="C26" s="46"/>
      <c r="D26" s="47"/>
      <c r="E26" s="16">
        <v>4281301</v>
      </c>
      <c r="F26" s="18">
        <v>4.8325854756767197E-3</v>
      </c>
      <c r="G26" s="16">
        <v>115939</v>
      </c>
      <c r="H26" s="18">
        <v>7.1736040772459198E-3</v>
      </c>
      <c r="I26" s="19">
        <v>17718.215140217701</v>
      </c>
      <c r="J26" s="15">
        <v>4609145</v>
      </c>
      <c r="K26" s="10">
        <v>4.0281187824672895E-3</v>
      </c>
      <c r="L26" s="16">
        <v>556084</v>
      </c>
      <c r="M26" s="18">
        <v>1.3513260325930899E-2</v>
      </c>
      <c r="N26" s="19">
        <v>809483.91446299595</v>
      </c>
      <c r="O26" s="15">
        <v>9020323</v>
      </c>
      <c r="P26" s="18">
        <v>4.8814387313101896E-3</v>
      </c>
      <c r="Q26" s="16">
        <v>628268</v>
      </c>
      <c r="R26" s="18">
        <v>1.0686916606965399E-2</v>
      </c>
      <c r="S26" s="19">
        <v>375524.44116213702</v>
      </c>
      <c r="T26" s="15">
        <v>16601158</v>
      </c>
      <c r="U26" s="18">
        <v>7.3619896651624592E-3</v>
      </c>
      <c r="V26" s="16">
        <v>645640</v>
      </c>
      <c r="W26" s="18">
        <v>1.8209527172496E-2</v>
      </c>
      <c r="X26" s="19">
        <v>535824.86045435502</v>
      </c>
    </row>
    <row r="27" spans="1:24" ht="17" thickBot="1" x14ac:dyDescent="0.25">
      <c r="A27" s="27" t="s">
        <v>986</v>
      </c>
      <c r="B27" s="28"/>
      <c r="C27" s="28"/>
      <c r="D27" s="29"/>
      <c r="E27" s="12">
        <v>885923492</v>
      </c>
      <c r="F27" s="13">
        <v>1</v>
      </c>
      <c r="G27" s="12">
        <v>16161890</v>
      </c>
      <c r="H27" s="13">
        <v>1</v>
      </c>
      <c r="I27" s="14"/>
      <c r="J27" s="11">
        <v>1144242573</v>
      </c>
      <c r="K27" s="13">
        <v>1</v>
      </c>
      <c r="L27" s="12">
        <v>41150987</v>
      </c>
      <c r="M27" s="13">
        <v>1</v>
      </c>
      <c r="N27" s="14"/>
      <c r="O27" s="20">
        <v>1847882048</v>
      </c>
      <c r="P27" s="13">
        <v>1</v>
      </c>
      <c r="Q27" s="12">
        <v>58788519</v>
      </c>
      <c r="R27" s="13">
        <v>1</v>
      </c>
      <c r="S27" s="14"/>
      <c r="T27" s="20">
        <v>2254982519</v>
      </c>
      <c r="U27" s="13">
        <v>1</v>
      </c>
      <c r="V27" s="12">
        <v>35456165</v>
      </c>
      <c r="W27" s="13">
        <v>1</v>
      </c>
      <c r="X27" s="14"/>
    </row>
  </sheetData>
  <mergeCells count="12">
    <mergeCell ref="A27:D27"/>
    <mergeCell ref="E1:I1"/>
    <mergeCell ref="J1:N1"/>
    <mergeCell ref="O1:S1"/>
    <mergeCell ref="T1:X1"/>
    <mergeCell ref="B1:D1"/>
    <mergeCell ref="A2:D2"/>
    <mergeCell ref="A22:D22"/>
    <mergeCell ref="A23:D23"/>
    <mergeCell ref="A24:D24"/>
    <mergeCell ref="A25:D25"/>
    <mergeCell ref="A26:D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76809-3D81-1C4D-892D-62E8A8FCAAAC}">
  <dimension ref="A1:B355"/>
  <sheetViews>
    <sheetView workbookViewId="0">
      <selection activeCell="B8" sqref="B8"/>
    </sheetView>
  </sheetViews>
  <sheetFormatPr baseColWidth="10" defaultRowHeight="21" x14ac:dyDescent="0.25"/>
  <cols>
    <col min="1" max="1" width="23.1640625" style="7" customWidth="1"/>
    <col min="2" max="2" width="13.1640625" style="7" customWidth="1"/>
  </cols>
  <sheetData>
    <row r="1" spans="1:2" x14ac:dyDescent="0.25">
      <c r="A1" s="7" t="s">
        <v>820</v>
      </c>
      <c r="B1" s="7" t="s">
        <v>821</v>
      </c>
    </row>
    <row r="2" spans="1:2" x14ac:dyDescent="0.25">
      <c r="A2" s="7" t="s">
        <v>112</v>
      </c>
      <c r="B2" s="7" t="s">
        <v>113</v>
      </c>
    </row>
    <row r="3" spans="1:2" x14ac:dyDescent="0.25">
      <c r="A3" s="7" t="s">
        <v>114</v>
      </c>
      <c r="B3" s="7" t="s">
        <v>115</v>
      </c>
    </row>
    <row r="4" spans="1:2" x14ac:dyDescent="0.25">
      <c r="A4" s="7" t="s">
        <v>116</v>
      </c>
      <c r="B4" s="7" t="s">
        <v>117</v>
      </c>
    </row>
    <row r="5" spans="1:2" x14ac:dyDescent="0.25">
      <c r="A5" s="7" t="s">
        <v>118</v>
      </c>
      <c r="B5" s="7" t="s">
        <v>119</v>
      </c>
    </row>
    <row r="6" spans="1:2" x14ac:dyDescent="0.25">
      <c r="A6" s="7" t="s">
        <v>120</v>
      </c>
      <c r="B6" s="7" t="s">
        <v>121</v>
      </c>
    </row>
    <row r="7" spans="1:2" x14ac:dyDescent="0.25">
      <c r="A7" s="7" t="s">
        <v>122</v>
      </c>
      <c r="B7" s="7" t="s">
        <v>123</v>
      </c>
    </row>
    <row r="8" spans="1:2" x14ac:dyDescent="0.25">
      <c r="A8" s="7" t="s">
        <v>124</v>
      </c>
      <c r="B8" s="7" t="s">
        <v>125</v>
      </c>
    </row>
    <row r="9" spans="1:2" x14ac:dyDescent="0.25">
      <c r="A9" s="7" t="s">
        <v>126</v>
      </c>
      <c r="B9" s="7" t="s">
        <v>127</v>
      </c>
    </row>
    <row r="10" spans="1:2" x14ac:dyDescent="0.25">
      <c r="A10" s="7" t="s">
        <v>128</v>
      </c>
      <c r="B10" s="7" t="s">
        <v>129</v>
      </c>
    </row>
    <row r="11" spans="1:2" x14ac:dyDescent="0.25">
      <c r="A11" s="7" t="s">
        <v>130</v>
      </c>
      <c r="B11" s="7" t="s">
        <v>131</v>
      </c>
    </row>
    <row r="12" spans="1:2" x14ac:dyDescent="0.25">
      <c r="A12" s="7" t="s">
        <v>132</v>
      </c>
      <c r="B12" s="7" t="s">
        <v>133</v>
      </c>
    </row>
    <row r="13" spans="1:2" x14ac:dyDescent="0.25">
      <c r="A13" s="7" t="s">
        <v>134</v>
      </c>
      <c r="B13" s="7" t="s">
        <v>135</v>
      </c>
    </row>
    <row r="14" spans="1:2" x14ac:dyDescent="0.25">
      <c r="A14" s="7" t="s">
        <v>136</v>
      </c>
      <c r="B14" s="7" t="s">
        <v>137</v>
      </c>
    </row>
    <row r="15" spans="1:2" x14ac:dyDescent="0.25">
      <c r="A15" s="7" t="s">
        <v>138</v>
      </c>
      <c r="B15" s="7" t="s">
        <v>139</v>
      </c>
    </row>
    <row r="16" spans="1:2" x14ac:dyDescent="0.25">
      <c r="A16" s="7" t="s">
        <v>140</v>
      </c>
      <c r="B16" s="7" t="s">
        <v>141</v>
      </c>
    </row>
    <row r="17" spans="1:2" x14ac:dyDescent="0.25">
      <c r="A17" s="7" t="s">
        <v>142</v>
      </c>
      <c r="B17" s="7" t="s">
        <v>143</v>
      </c>
    </row>
    <row r="18" spans="1:2" x14ac:dyDescent="0.25">
      <c r="A18" s="7" t="s">
        <v>144</v>
      </c>
      <c r="B18" s="7" t="s">
        <v>145</v>
      </c>
    </row>
    <row r="19" spans="1:2" x14ac:dyDescent="0.25">
      <c r="A19" s="7" t="s">
        <v>146</v>
      </c>
      <c r="B19" s="7" t="s">
        <v>147</v>
      </c>
    </row>
    <row r="20" spans="1:2" x14ac:dyDescent="0.25">
      <c r="A20" s="7" t="s">
        <v>148</v>
      </c>
      <c r="B20" s="7" t="s">
        <v>149</v>
      </c>
    </row>
    <row r="21" spans="1:2" x14ac:dyDescent="0.25">
      <c r="A21" s="7" t="s">
        <v>150</v>
      </c>
      <c r="B21" s="7" t="s">
        <v>151</v>
      </c>
    </row>
    <row r="22" spans="1:2" x14ac:dyDescent="0.25">
      <c r="A22" s="7" t="s">
        <v>152</v>
      </c>
      <c r="B22" s="7" t="s">
        <v>153</v>
      </c>
    </row>
    <row r="23" spans="1:2" x14ac:dyDescent="0.25">
      <c r="A23" s="7" t="s">
        <v>154</v>
      </c>
      <c r="B23" s="7" t="s">
        <v>155</v>
      </c>
    </row>
    <row r="24" spans="1:2" x14ac:dyDescent="0.25">
      <c r="A24" s="7" t="s">
        <v>156</v>
      </c>
      <c r="B24" s="7" t="s">
        <v>157</v>
      </c>
    </row>
    <row r="25" spans="1:2" x14ac:dyDescent="0.25">
      <c r="A25" s="7" t="s">
        <v>158</v>
      </c>
      <c r="B25" s="7" t="s">
        <v>159</v>
      </c>
    </row>
    <row r="26" spans="1:2" x14ac:dyDescent="0.25">
      <c r="A26" s="7" t="s">
        <v>160</v>
      </c>
      <c r="B26" s="7" t="s">
        <v>161</v>
      </c>
    </row>
    <row r="27" spans="1:2" x14ac:dyDescent="0.25">
      <c r="A27" s="7" t="s">
        <v>162</v>
      </c>
      <c r="B27" s="7" t="s">
        <v>163</v>
      </c>
    </row>
    <row r="28" spans="1:2" x14ac:dyDescent="0.25">
      <c r="A28" s="7" t="s">
        <v>164</v>
      </c>
      <c r="B28" s="7" t="s">
        <v>165</v>
      </c>
    </row>
    <row r="29" spans="1:2" x14ac:dyDescent="0.25">
      <c r="A29" s="7" t="s">
        <v>166</v>
      </c>
      <c r="B29" s="7" t="s">
        <v>167</v>
      </c>
    </row>
    <row r="30" spans="1:2" x14ac:dyDescent="0.25">
      <c r="A30" s="7" t="s">
        <v>168</v>
      </c>
      <c r="B30" s="7" t="s">
        <v>169</v>
      </c>
    </row>
    <row r="31" spans="1:2" x14ac:dyDescent="0.25">
      <c r="A31" s="7" t="s">
        <v>170</v>
      </c>
      <c r="B31" s="7" t="s">
        <v>171</v>
      </c>
    </row>
    <row r="32" spans="1:2" x14ac:dyDescent="0.25">
      <c r="A32" s="7" t="s">
        <v>172</v>
      </c>
      <c r="B32" s="7" t="s">
        <v>173</v>
      </c>
    </row>
    <row r="33" spans="1:2" x14ac:dyDescent="0.25">
      <c r="A33" s="7" t="s">
        <v>174</v>
      </c>
      <c r="B33" s="7" t="s">
        <v>175</v>
      </c>
    </row>
    <row r="34" spans="1:2" x14ac:dyDescent="0.25">
      <c r="A34" s="7" t="s">
        <v>176</v>
      </c>
      <c r="B34" s="7" t="s">
        <v>177</v>
      </c>
    </row>
    <row r="35" spans="1:2" x14ac:dyDescent="0.25">
      <c r="A35" s="7" t="s">
        <v>178</v>
      </c>
      <c r="B35" s="7" t="s">
        <v>179</v>
      </c>
    </row>
    <row r="36" spans="1:2" x14ac:dyDescent="0.25">
      <c r="A36" s="7" t="s">
        <v>180</v>
      </c>
      <c r="B36" s="7" t="s">
        <v>181</v>
      </c>
    </row>
    <row r="37" spans="1:2" x14ac:dyDescent="0.25">
      <c r="A37" s="7" t="s">
        <v>182</v>
      </c>
      <c r="B37" s="7" t="s">
        <v>183</v>
      </c>
    </row>
    <row r="38" spans="1:2" x14ac:dyDescent="0.25">
      <c r="A38" s="7" t="s">
        <v>184</v>
      </c>
      <c r="B38" s="7" t="s">
        <v>185</v>
      </c>
    </row>
    <row r="39" spans="1:2" x14ac:dyDescent="0.25">
      <c r="A39" s="7" t="s">
        <v>186</v>
      </c>
      <c r="B39" s="7" t="s">
        <v>187</v>
      </c>
    </row>
    <row r="40" spans="1:2" x14ac:dyDescent="0.25">
      <c r="A40" s="7" t="s">
        <v>188</v>
      </c>
      <c r="B40" s="7" t="s">
        <v>189</v>
      </c>
    </row>
    <row r="41" spans="1:2" x14ac:dyDescent="0.25">
      <c r="A41" s="7" t="s">
        <v>190</v>
      </c>
      <c r="B41" s="7" t="s">
        <v>191</v>
      </c>
    </row>
    <row r="42" spans="1:2" x14ac:dyDescent="0.25">
      <c r="A42" s="7" t="s">
        <v>192</v>
      </c>
      <c r="B42" s="7" t="s">
        <v>193</v>
      </c>
    </row>
    <row r="43" spans="1:2" x14ac:dyDescent="0.25">
      <c r="A43" s="7" t="s">
        <v>194</v>
      </c>
      <c r="B43" s="7" t="s">
        <v>195</v>
      </c>
    </row>
    <row r="44" spans="1:2" x14ac:dyDescent="0.25">
      <c r="A44" s="7" t="s">
        <v>196</v>
      </c>
      <c r="B44" s="7" t="s">
        <v>197</v>
      </c>
    </row>
    <row r="45" spans="1:2" x14ac:dyDescent="0.25">
      <c r="A45" s="7" t="s">
        <v>198</v>
      </c>
      <c r="B45" s="7" t="s">
        <v>199</v>
      </c>
    </row>
    <row r="46" spans="1:2" x14ac:dyDescent="0.25">
      <c r="A46" s="7" t="s">
        <v>200</v>
      </c>
      <c r="B46" s="7" t="s">
        <v>201</v>
      </c>
    </row>
    <row r="47" spans="1:2" x14ac:dyDescent="0.25">
      <c r="A47" s="7" t="s">
        <v>202</v>
      </c>
      <c r="B47" s="7" t="s">
        <v>203</v>
      </c>
    </row>
    <row r="48" spans="1:2" x14ac:dyDescent="0.25">
      <c r="A48" s="7" t="s">
        <v>204</v>
      </c>
      <c r="B48" s="7" t="s">
        <v>205</v>
      </c>
    </row>
    <row r="49" spans="1:2" x14ac:dyDescent="0.25">
      <c r="A49" s="7" t="s">
        <v>206</v>
      </c>
      <c r="B49" s="7" t="s">
        <v>207</v>
      </c>
    </row>
    <row r="50" spans="1:2" x14ac:dyDescent="0.25">
      <c r="A50" s="7" t="s">
        <v>208</v>
      </c>
      <c r="B50" s="7" t="s">
        <v>209</v>
      </c>
    </row>
    <row r="51" spans="1:2" x14ac:dyDescent="0.25">
      <c r="A51" s="7" t="s">
        <v>210</v>
      </c>
      <c r="B51" s="7" t="s">
        <v>211</v>
      </c>
    </row>
    <row r="52" spans="1:2" x14ac:dyDescent="0.25">
      <c r="A52" s="7" t="s">
        <v>212</v>
      </c>
      <c r="B52" s="7" t="s">
        <v>213</v>
      </c>
    </row>
    <row r="53" spans="1:2" x14ac:dyDescent="0.25">
      <c r="A53" s="7" t="s">
        <v>214</v>
      </c>
      <c r="B53" s="7" t="s">
        <v>215</v>
      </c>
    </row>
    <row r="54" spans="1:2" x14ac:dyDescent="0.25">
      <c r="A54" s="7" t="s">
        <v>216</v>
      </c>
      <c r="B54" s="7" t="s">
        <v>217</v>
      </c>
    </row>
    <row r="55" spans="1:2" x14ac:dyDescent="0.25">
      <c r="A55" s="7" t="s">
        <v>218</v>
      </c>
      <c r="B55" s="7" t="s">
        <v>219</v>
      </c>
    </row>
    <row r="56" spans="1:2" x14ac:dyDescent="0.25">
      <c r="A56" s="7" t="s">
        <v>220</v>
      </c>
      <c r="B56" s="7" t="s">
        <v>221</v>
      </c>
    </row>
    <row r="57" spans="1:2" x14ac:dyDescent="0.25">
      <c r="A57" s="7" t="s">
        <v>222</v>
      </c>
      <c r="B57" s="7" t="s">
        <v>223</v>
      </c>
    </row>
    <row r="58" spans="1:2" x14ac:dyDescent="0.25">
      <c r="A58" s="7" t="s">
        <v>224</v>
      </c>
      <c r="B58" s="7" t="s">
        <v>225</v>
      </c>
    </row>
    <row r="59" spans="1:2" x14ac:dyDescent="0.25">
      <c r="A59" s="7" t="s">
        <v>226</v>
      </c>
      <c r="B59" s="7" t="s">
        <v>227</v>
      </c>
    </row>
    <row r="60" spans="1:2" x14ac:dyDescent="0.25">
      <c r="A60" s="7" t="s">
        <v>228</v>
      </c>
      <c r="B60" s="7" t="s">
        <v>229</v>
      </c>
    </row>
    <row r="61" spans="1:2" x14ac:dyDescent="0.25">
      <c r="A61" s="7" t="s">
        <v>230</v>
      </c>
      <c r="B61" s="7" t="s">
        <v>231</v>
      </c>
    </row>
    <row r="62" spans="1:2" x14ac:dyDescent="0.25">
      <c r="A62" s="7" t="s">
        <v>232</v>
      </c>
      <c r="B62" s="7" t="s">
        <v>233</v>
      </c>
    </row>
    <row r="63" spans="1:2" x14ac:dyDescent="0.25">
      <c r="A63" s="7" t="s">
        <v>234</v>
      </c>
      <c r="B63" s="7" t="s">
        <v>235</v>
      </c>
    </row>
    <row r="64" spans="1:2" x14ac:dyDescent="0.25">
      <c r="A64" s="7" t="s">
        <v>236</v>
      </c>
      <c r="B64" s="7" t="s">
        <v>237</v>
      </c>
    </row>
    <row r="65" spans="1:2" x14ac:dyDescent="0.25">
      <c r="A65" s="7" t="s">
        <v>238</v>
      </c>
      <c r="B65" s="7" t="s">
        <v>239</v>
      </c>
    </row>
    <row r="66" spans="1:2" x14ac:dyDescent="0.25">
      <c r="A66" s="7" t="s">
        <v>240</v>
      </c>
      <c r="B66" s="7" t="s">
        <v>241</v>
      </c>
    </row>
    <row r="67" spans="1:2" x14ac:dyDescent="0.25">
      <c r="A67" s="7" t="s">
        <v>242</v>
      </c>
      <c r="B67" s="7" t="s">
        <v>243</v>
      </c>
    </row>
    <row r="68" spans="1:2" x14ac:dyDescent="0.25">
      <c r="A68" s="7" t="s">
        <v>244</v>
      </c>
      <c r="B68" s="7" t="s">
        <v>245</v>
      </c>
    </row>
    <row r="69" spans="1:2" x14ac:dyDescent="0.25">
      <c r="A69" s="7" t="s">
        <v>246</v>
      </c>
      <c r="B69" s="7" t="s">
        <v>247</v>
      </c>
    </row>
    <row r="70" spans="1:2" x14ac:dyDescent="0.25">
      <c r="A70" s="7" t="s">
        <v>248</v>
      </c>
      <c r="B70" s="7" t="s">
        <v>249</v>
      </c>
    </row>
    <row r="71" spans="1:2" x14ac:dyDescent="0.25">
      <c r="A71" s="7" t="s">
        <v>250</v>
      </c>
      <c r="B71" s="7" t="s">
        <v>251</v>
      </c>
    </row>
    <row r="72" spans="1:2" x14ac:dyDescent="0.25">
      <c r="A72" s="7" t="s">
        <v>252</v>
      </c>
      <c r="B72" s="7" t="s">
        <v>253</v>
      </c>
    </row>
    <row r="73" spans="1:2" x14ac:dyDescent="0.25">
      <c r="A73" s="7" t="s">
        <v>254</v>
      </c>
      <c r="B73" s="7" t="s">
        <v>255</v>
      </c>
    </row>
    <row r="74" spans="1:2" x14ac:dyDescent="0.25">
      <c r="A74" s="7" t="s">
        <v>256</v>
      </c>
      <c r="B74" s="7" t="s">
        <v>257</v>
      </c>
    </row>
    <row r="75" spans="1:2" x14ac:dyDescent="0.25">
      <c r="A75" s="7" t="s">
        <v>258</v>
      </c>
      <c r="B75" s="7" t="s">
        <v>259</v>
      </c>
    </row>
    <row r="76" spans="1:2" x14ac:dyDescent="0.25">
      <c r="A76" s="7" t="s">
        <v>260</v>
      </c>
      <c r="B76" s="7" t="s">
        <v>261</v>
      </c>
    </row>
    <row r="77" spans="1:2" x14ac:dyDescent="0.25">
      <c r="A77" s="7" t="s">
        <v>262</v>
      </c>
      <c r="B77" s="7" t="s">
        <v>263</v>
      </c>
    </row>
    <row r="78" spans="1:2" x14ac:dyDescent="0.25">
      <c r="A78" s="7" t="s">
        <v>264</v>
      </c>
      <c r="B78" s="7" t="s">
        <v>265</v>
      </c>
    </row>
    <row r="79" spans="1:2" x14ac:dyDescent="0.25">
      <c r="A79" s="7" t="s">
        <v>266</v>
      </c>
      <c r="B79" s="7" t="s">
        <v>267</v>
      </c>
    </row>
    <row r="80" spans="1:2" x14ac:dyDescent="0.25">
      <c r="A80" s="7" t="s">
        <v>268</v>
      </c>
      <c r="B80" s="7" t="s">
        <v>269</v>
      </c>
    </row>
    <row r="81" spans="1:2" x14ac:dyDescent="0.25">
      <c r="A81" s="7" t="s">
        <v>270</v>
      </c>
      <c r="B81" s="7" t="s">
        <v>271</v>
      </c>
    </row>
    <row r="82" spans="1:2" x14ac:dyDescent="0.25">
      <c r="A82" s="7" t="s">
        <v>272</v>
      </c>
      <c r="B82" s="7" t="s">
        <v>273</v>
      </c>
    </row>
    <row r="83" spans="1:2" x14ac:dyDescent="0.25">
      <c r="A83" s="7" t="s">
        <v>274</v>
      </c>
      <c r="B83" s="7" t="s">
        <v>275</v>
      </c>
    </row>
    <row r="84" spans="1:2" x14ac:dyDescent="0.25">
      <c r="A84" s="7" t="s">
        <v>276</v>
      </c>
      <c r="B84" s="7" t="s">
        <v>277</v>
      </c>
    </row>
    <row r="85" spans="1:2" x14ac:dyDescent="0.25">
      <c r="A85" s="7" t="s">
        <v>278</v>
      </c>
      <c r="B85" s="7" t="s">
        <v>279</v>
      </c>
    </row>
    <row r="86" spans="1:2" x14ac:dyDescent="0.25">
      <c r="A86" s="7" t="s">
        <v>280</v>
      </c>
      <c r="B86" s="7" t="s">
        <v>281</v>
      </c>
    </row>
    <row r="87" spans="1:2" x14ac:dyDescent="0.25">
      <c r="A87" s="7" t="s">
        <v>282</v>
      </c>
      <c r="B87" s="7" t="s">
        <v>283</v>
      </c>
    </row>
    <row r="88" spans="1:2" x14ac:dyDescent="0.25">
      <c r="A88" s="7" t="s">
        <v>284</v>
      </c>
      <c r="B88" s="7" t="s">
        <v>285</v>
      </c>
    </row>
    <row r="89" spans="1:2" x14ac:dyDescent="0.25">
      <c r="A89" s="7" t="s">
        <v>286</v>
      </c>
      <c r="B89" s="7" t="s">
        <v>287</v>
      </c>
    </row>
    <row r="90" spans="1:2" x14ac:dyDescent="0.25">
      <c r="A90" s="7" t="s">
        <v>288</v>
      </c>
      <c r="B90" s="7" t="s">
        <v>289</v>
      </c>
    </row>
    <row r="91" spans="1:2" x14ac:dyDescent="0.25">
      <c r="A91" s="7" t="s">
        <v>290</v>
      </c>
      <c r="B91" s="7" t="s">
        <v>291</v>
      </c>
    </row>
    <row r="92" spans="1:2" x14ac:dyDescent="0.25">
      <c r="A92" s="7" t="s">
        <v>292</v>
      </c>
      <c r="B92" s="7" t="s">
        <v>293</v>
      </c>
    </row>
    <row r="93" spans="1:2" x14ac:dyDescent="0.25">
      <c r="A93" s="7" t="s">
        <v>294</v>
      </c>
      <c r="B93" s="7" t="s">
        <v>295</v>
      </c>
    </row>
    <row r="94" spans="1:2" x14ac:dyDescent="0.25">
      <c r="A94" s="7" t="s">
        <v>296</v>
      </c>
      <c r="B94" s="7" t="s">
        <v>297</v>
      </c>
    </row>
    <row r="95" spans="1:2" x14ac:dyDescent="0.25">
      <c r="A95" s="7" t="s">
        <v>298</v>
      </c>
      <c r="B95" s="7" t="s">
        <v>299</v>
      </c>
    </row>
    <row r="96" spans="1:2" x14ac:dyDescent="0.25">
      <c r="A96" s="7" t="s">
        <v>300</v>
      </c>
      <c r="B96" s="7" t="s">
        <v>301</v>
      </c>
    </row>
    <row r="97" spans="1:2" x14ac:dyDescent="0.25">
      <c r="A97" s="7" t="s">
        <v>302</v>
      </c>
      <c r="B97" s="7" t="s">
        <v>303</v>
      </c>
    </row>
    <row r="98" spans="1:2" x14ac:dyDescent="0.25">
      <c r="A98" s="7" t="s">
        <v>304</v>
      </c>
      <c r="B98" s="7" t="s">
        <v>305</v>
      </c>
    </row>
    <row r="99" spans="1:2" x14ac:dyDescent="0.25">
      <c r="A99" s="7" t="s">
        <v>306</v>
      </c>
      <c r="B99" s="7" t="s">
        <v>307</v>
      </c>
    </row>
    <row r="100" spans="1:2" x14ac:dyDescent="0.25">
      <c r="A100" s="7" t="s">
        <v>308</v>
      </c>
      <c r="B100" s="7" t="s">
        <v>309</v>
      </c>
    </row>
    <row r="101" spans="1:2" x14ac:dyDescent="0.25">
      <c r="A101" s="7" t="s">
        <v>310</v>
      </c>
      <c r="B101" s="7" t="s">
        <v>311</v>
      </c>
    </row>
    <row r="102" spans="1:2" x14ac:dyDescent="0.25">
      <c r="A102" s="7" t="s">
        <v>312</v>
      </c>
      <c r="B102" s="7" t="s">
        <v>313</v>
      </c>
    </row>
    <row r="103" spans="1:2" x14ac:dyDescent="0.25">
      <c r="A103" s="7" t="s">
        <v>314</v>
      </c>
      <c r="B103" s="7" t="s">
        <v>315</v>
      </c>
    </row>
    <row r="104" spans="1:2" x14ac:dyDescent="0.25">
      <c r="A104" s="7" t="s">
        <v>316</v>
      </c>
      <c r="B104" s="7" t="s">
        <v>317</v>
      </c>
    </row>
    <row r="105" spans="1:2" x14ac:dyDescent="0.25">
      <c r="A105" s="7" t="s">
        <v>318</v>
      </c>
      <c r="B105" s="7" t="s">
        <v>319</v>
      </c>
    </row>
    <row r="106" spans="1:2" x14ac:dyDescent="0.25">
      <c r="A106" s="7" t="s">
        <v>320</v>
      </c>
      <c r="B106" s="7" t="s">
        <v>321</v>
      </c>
    </row>
    <row r="107" spans="1:2" x14ac:dyDescent="0.25">
      <c r="A107" s="7" t="s">
        <v>322</v>
      </c>
      <c r="B107" s="7" t="s">
        <v>323</v>
      </c>
    </row>
    <row r="108" spans="1:2" x14ac:dyDescent="0.25">
      <c r="A108" s="7" t="s">
        <v>324</v>
      </c>
      <c r="B108" s="7" t="s">
        <v>325</v>
      </c>
    </row>
    <row r="109" spans="1:2" x14ac:dyDescent="0.25">
      <c r="A109" s="7" t="s">
        <v>326</v>
      </c>
      <c r="B109" s="7" t="s">
        <v>327</v>
      </c>
    </row>
    <row r="110" spans="1:2" x14ac:dyDescent="0.25">
      <c r="A110" s="7" t="s">
        <v>328</v>
      </c>
      <c r="B110" s="7" t="s">
        <v>329</v>
      </c>
    </row>
    <row r="111" spans="1:2" x14ac:dyDescent="0.25">
      <c r="A111" s="7" t="s">
        <v>330</v>
      </c>
      <c r="B111" s="7" t="s">
        <v>331</v>
      </c>
    </row>
    <row r="112" spans="1:2" x14ac:dyDescent="0.25">
      <c r="A112" s="7" t="s">
        <v>332</v>
      </c>
      <c r="B112" s="7" t="s">
        <v>333</v>
      </c>
    </row>
    <row r="113" spans="1:2" x14ac:dyDescent="0.25">
      <c r="A113" s="7" t="s">
        <v>334</v>
      </c>
      <c r="B113" s="7" t="s">
        <v>335</v>
      </c>
    </row>
    <row r="114" spans="1:2" x14ac:dyDescent="0.25">
      <c r="A114" s="7" t="s">
        <v>336</v>
      </c>
      <c r="B114" s="7" t="s">
        <v>337</v>
      </c>
    </row>
    <row r="115" spans="1:2" x14ac:dyDescent="0.25">
      <c r="A115" s="7" t="s">
        <v>338</v>
      </c>
      <c r="B115" s="7" t="s">
        <v>339</v>
      </c>
    </row>
    <row r="116" spans="1:2" x14ac:dyDescent="0.25">
      <c r="A116" s="7" t="s">
        <v>340</v>
      </c>
      <c r="B116" s="7" t="s">
        <v>341</v>
      </c>
    </row>
    <row r="117" spans="1:2" x14ac:dyDescent="0.25">
      <c r="A117" s="7" t="s">
        <v>342</v>
      </c>
      <c r="B117" s="7" t="s">
        <v>343</v>
      </c>
    </row>
    <row r="118" spans="1:2" x14ac:dyDescent="0.25">
      <c r="A118" s="7" t="s">
        <v>344</v>
      </c>
      <c r="B118" s="7" t="s">
        <v>345</v>
      </c>
    </row>
    <row r="119" spans="1:2" x14ac:dyDescent="0.25">
      <c r="A119" s="7" t="s">
        <v>346</v>
      </c>
      <c r="B119" s="7" t="s">
        <v>347</v>
      </c>
    </row>
    <row r="120" spans="1:2" x14ac:dyDescent="0.25">
      <c r="A120" s="7" t="s">
        <v>348</v>
      </c>
      <c r="B120" s="7" t="s">
        <v>349</v>
      </c>
    </row>
    <row r="121" spans="1:2" x14ac:dyDescent="0.25">
      <c r="A121" s="7" t="s">
        <v>350</v>
      </c>
      <c r="B121" s="7" t="s">
        <v>351</v>
      </c>
    </row>
    <row r="122" spans="1:2" x14ac:dyDescent="0.25">
      <c r="A122" s="7" t="s">
        <v>352</v>
      </c>
      <c r="B122" s="7" t="s">
        <v>353</v>
      </c>
    </row>
    <row r="123" spans="1:2" x14ac:dyDescent="0.25">
      <c r="A123" s="7" t="s">
        <v>354</v>
      </c>
      <c r="B123" s="7" t="s">
        <v>355</v>
      </c>
    </row>
    <row r="124" spans="1:2" x14ac:dyDescent="0.25">
      <c r="A124" s="7" t="s">
        <v>356</v>
      </c>
      <c r="B124" s="7" t="s">
        <v>357</v>
      </c>
    </row>
    <row r="125" spans="1:2" x14ac:dyDescent="0.25">
      <c r="A125" s="7" t="s">
        <v>358</v>
      </c>
      <c r="B125" s="7" t="s">
        <v>359</v>
      </c>
    </row>
    <row r="126" spans="1:2" x14ac:dyDescent="0.25">
      <c r="A126" s="7" t="s">
        <v>360</v>
      </c>
      <c r="B126" s="7" t="s">
        <v>361</v>
      </c>
    </row>
    <row r="127" spans="1:2" x14ac:dyDescent="0.25">
      <c r="A127" s="7" t="s">
        <v>362</v>
      </c>
      <c r="B127" s="7" t="s">
        <v>363</v>
      </c>
    </row>
    <row r="128" spans="1:2" x14ac:dyDescent="0.25">
      <c r="A128" s="7" t="s">
        <v>364</v>
      </c>
      <c r="B128" s="7" t="s">
        <v>365</v>
      </c>
    </row>
    <row r="129" spans="1:2" x14ac:dyDescent="0.25">
      <c r="A129" s="7" t="s">
        <v>366</v>
      </c>
      <c r="B129" s="7" t="s">
        <v>367</v>
      </c>
    </row>
    <row r="130" spans="1:2" x14ac:dyDescent="0.25">
      <c r="A130" s="7" t="s">
        <v>368</v>
      </c>
      <c r="B130" s="7" t="s">
        <v>369</v>
      </c>
    </row>
    <row r="131" spans="1:2" x14ac:dyDescent="0.25">
      <c r="A131" s="7" t="s">
        <v>370</v>
      </c>
      <c r="B131" s="7" t="s">
        <v>371</v>
      </c>
    </row>
    <row r="132" spans="1:2" x14ac:dyDescent="0.25">
      <c r="A132" s="7" t="s">
        <v>372</v>
      </c>
      <c r="B132" s="7" t="s">
        <v>373</v>
      </c>
    </row>
    <row r="133" spans="1:2" x14ac:dyDescent="0.25">
      <c r="A133" s="7" t="s">
        <v>374</v>
      </c>
      <c r="B133" s="7" t="s">
        <v>375</v>
      </c>
    </row>
    <row r="134" spans="1:2" x14ac:dyDescent="0.25">
      <c r="A134" s="7" t="s">
        <v>376</v>
      </c>
      <c r="B134" s="7" t="s">
        <v>377</v>
      </c>
    </row>
    <row r="135" spans="1:2" x14ac:dyDescent="0.25">
      <c r="A135" s="7" t="s">
        <v>378</v>
      </c>
      <c r="B135" s="7" t="s">
        <v>379</v>
      </c>
    </row>
    <row r="136" spans="1:2" x14ac:dyDescent="0.25">
      <c r="A136" s="7" t="s">
        <v>380</v>
      </c>
      <c r="B136" s="7" t="s">
        <v>381</v>
      </c>
    </row>
    <row r="137" spans="1:2" x14ac:dyDescent="0.25">
      <c r="A137" s="7" t="s">
        <v>382</v>
      </c>
      <c r="B137" s="7" t="s">
        <v>383</v>
      </c>
    </row>
    <row r="138" spans="1:2" x14ac:dyDescent="0.25">
      <c r="A138" s="7" t="s">
        <v>384</v>
      </c>
      <c r="B138" s="7" t="s">
        <v>385</v>
      </c>
    </row>
    <row r="139" spans="1:2" x14ac:dyDescent="0.25">
      <c r="A139" s="7" t="s">
        <v>386</v>
      </c>
      <c r="B139" s="7" t="s">
        <v>387</v>
      </c>
    </row>
    <row r="140" spans="1:2" x14ac:dyDescent="0.25">
      <c r="A140" s="7" t="s">
        <v>388</v>
      </c>
      <c r="B140" s="7" t="s">
        <v>389</v>
      </c>
    </row>
    <row r="141" spans="1:2" x14ac:dyDescent="0.25">
      <c r="A141" s="7" t="s">
        <v>390</v>
      </c>
      <c r="B141" s="7" t="s">
        <v>391</v>
      </c>
    </row>
    <row r="142" spans="1:2" x14ac:dyDescent="0.25">
      <c r="A142" s="7" t="s">
        <v>392</v>
      </c>
      <c r="B142" s="7" t="s">
        <v>393</v>
      </c>
    </row>
    <row r="143" spans="1:2" x14ac:dyDescent="0.25">
      <c r="A143" s="7" t="s">
        <v>394</v>
      </c>
      <c r="B143" s="7" t="s">
        <v>395</v>
      </c>
    </row>
    <row r="144" spans="1:2" x14ac:dyDescent="0.25">
      <c r="A144" s="7" t="s">
        <v>396</v>
      </c>
      <c r="B144" s="7" t="s">
        <v>397</v>
      </c>
    </row>
    <row r="145" spans="1:2" x14ac:dyDescent="0.25">
      <c r="A145" s="7" t="s">
        <v>398</v>
      </c>
      <c r="B145" s="7" t="s">
        <v>399</v>
      </c>
    </row>
    <row r="146" spans="1:2" x14ac:dyDescent="0.25">
      <c r="A146" s="7" t="s">
        <v>400</v>
      </c>
      <c r="B146" s="7" t="s">
        <v>401</v>
      </c>
    </row>
    <row r="147" spans="1:2" x14ac:dyDescent="0.25">
      <c r="A147" s="7" t="s">
        <v>402</v>
      </c>
      <c r="B147" s="7" t="s">
        <v>403</v>
      </c>
    </row>
    <row r="148" spans="1:2" x14ac:dyDescent="0.25">
      <c r="A148" s="7" t="s">
        <v>404</v>
      </c>
      <c r="B148" s="7" t="s">
        <v>405</v>
      </c>
    </row>
    <row r="149" spans="1:2" x14ac:dyDescent="0.25">
      <c r="A149" s="7" t="s">
        <v>406</v>
      </c>
      <c r="B149" s="7" t="s">
        <v>407</v>
      </c>
    </row>
    <row r="150" spans="1:2" x14ac:dyDescent="0.25">
      <c r="A150" s="7" t="s">
        <v>408</v>
      </c>
      <c r="B150" s="7" t="s">
        <v>409</v>
      </c>
    </row>
    <row r="151" spans="1:2" x14ac:dyDescent="0.25">
      <c r="A151" s="7" t="s">
        <v>410</v>
      </c>
      <c r="B151" s="7" t="s">
        <v>411</v>
      </c>
    </row>
    <row r="152" spans="1:2" x14ac:dyDescent="0.25">
      <c r="A152" s="7" t="s">
        <v>412</v>
      </c>
      <c r="B152" s="7" t="s">
        <v>413</v>
      </c>
    </row>
    <row r="153" spans="1:2" x14ac:dyDescent="0.25">
      <c r="A153" s="7" t="s">
        <v>414</v>
      </c>
      <c r="B153" s="7" t="s">
        <v>415</v>
      </c>
    </row>
    <row r="154" spans="1:2" x14ac:dyDescent="0.25">
      <c r="A154" s="7" t="s">
        <v>416</v>
      </c>
      <c r="B154" s="7" t="s">
        <v>417</v>
      </c>
    </row>
    <row r="155" spans="1:2" x14ac:dyDescent="0.25">
      <c r="A155" s="7" t="s">
        <v>418</v>
      </c>
      <c r="B155" s="7" t="s">
        <v>419</v>
      </c>
    </row>
    <row r="156" spans="1:2" x14ac:dyDescent="0.25">
      <c r="A156" s="7" t="s">
        <v>420</v>
      </c>
      <c r="B156" s="7" t="s">
        <v>421</v>
      </c>
    </row>
    <row r="157" spans="1:2" x14ac:dyDescent="0.25">
      <c r="A157" s="7" t="s">
        <v>422</v>
      </c>
      <c r="B157" s="7" t="s">
        <v>423</v>
      </c>
    </row>
    <row r="158" spans="1:2" x14ac:dyDescent="0.25">
      <c r="A158" s="7" t="s">
        <v>424</v>
      </c>
      <c r="B158" s="7" t="s">
        <v>425</v>
      </c>
    </row>
    <row r="159" spans="1:2" x14ac:dyDescent="0.25">
      <c r="A159" s="7" t="s">
        <v>426</v>
      </c>
      <c r="B159" s="7" t="s">
        <v>427</v>
      </c>
    </row>
    <row r="160" spans="1:2" x14ac:dyDescent="0.25">
      <c r="A160" s="7" t="s">
        <v>428</v>
      </c>
      <c r="B160" s="7" t="s">
        <v>429</v>
      </c>
    </row>
    <row r="161" spans="1:2" x14ac:dyDescent="0.25">
      <c r="A161" s="7" t="s">
        <v>430</v>
      </c>
      <c r="B161" s="7" t="s">
        <v>431</v>
      </c>
    </row>
    <row r="162" spans="1:2" x14ac:dyDescent="0.25">
      <c r="A162" s="7" t="s">
        <v>432</v>
      </c>
      <c r="B162" s="7" t="s">
        <v>433</v>
      </c>
    </row>
    <row r="163" spans="1:2" x14ac:dyDescent="0.25">
      <c r="A163" s="7" t="s">
        <v>434</v>
      </c>
      <c r="B163" s="7" t="s">
        <v>435</v>
      </c>
    </row>
    <row r="164" spans="1:2" x14ac:dyDescent="0.25">
      <c r="A164" s="7" t="s">
        <v>436</v>
      </c>
      <c r="B164" s="7" t="s">
        <v>437</v>
      </c>
    </row>
    <row r="165" spans="1:2" x14ac:dyDescent="0.25">
      <c r="A165" s="7" t="s">
        <v>438</v>
      </c>
      <c r="B165" s="7" t="s">
        <v>439</v>
      </c>
    </row>
    <row r="166" spans="1:2" x14ac:dyDescent="0.25">
      <c r="A166" s="7" t="s">
        <v>440</v>
      </c>
      <c r="B166" s="7" t="s">
        <v>441</v>
      </c>
    </row>
    <row r="167" spans="1:2" x14ac:dyDescent="0.25">
      <c r="A167" s="7" t="s">
        <v>442</v>
      </c>
      <c r="B167" s="7" t="s">
        <v>443</v>
      </c>
    </row>
    <row r="168" spans="1:2" x14ac:dyDescent="0.25">
      <c r="A168" s="7" t="s">
        <v>444</v>
      </c>
      <c r="B168" s="7" t="s">
        <v>445</v>
      </c>
    </row>
    <row r="169" spans="1:2" x14ac:dyDescent="0.25">
      <c r="A169" s="7" t="s">
        <v>446</v>
      </c>
      <c r="B169" s="7" t="s">
        <v>447</v>
      </c>
    </row>
    <row r="170" spans="1:2" x14ac:dyDescent="0.25">
      <c r="A170" s="7" t="s">
        <v>448</v>
      </c>
      <c r="B170" s="7" t="s">
        <v>449</v>
      </c>
    </row>
    <row r="171" spans="1:2" x14ac:dyDescent="0.25">
      <c r="A171" s="7" t="s">
        <v>450</v>
      </c>
      <c r="B171" s="7" t="s">
        <v>451</v>
      </c>
    </row>
    <row r="172" spans="1:2" x14ac:dyDescent="0.25">
      <c r="A172" s="7" t="s">
        <v>452</v>
      </c>
      <c r="B172" s="7" t="s">
        <v>453</v>
      </c>
    </row>
    <row r="173" spans="1:2" x14ac:dyDescent="0.25">
      <c r="A173" s="7" t="s">
        <v>454</v>
      </c>
      <c r="B173" s="7" t="s">
        <v>455</v>
      </c>
    </row>
    <row r="174" spans="1:2" x14ac:dyDescent="0.25">
      <c r="A174" s="7" t="s">
        <v>456</v>
      </c>
      <c r="B174" s="7" t="s">
        <v>457</v>
      </c>
    </row>
    <row r="175" spans="1:2" x14ac:dyDescent="0.25">
      <c r="A175" s="7" t="s">
        <v>458</v>
      </c>
      <c r="B175" s="7" t="s">
        <v>459</v>
      </c>
    </row>
    <row r="176" spans="1:2" x14ac:dyDescent="0.25">
      <c r="A176" s="7" t="s">
        <v>460</v>
      </c>
      <c r="B176" s="7" t="s">
        <v>461</v>
      </c>
    </row>
    <row r="177" spans="1:2" x14ac:dyDescent="0.25">
      <c r="A177" s="7" t="s">
        <v>462</v>
      </c>
      <c r="B177" s="7" t="s">
        <v>463</v>
      </c>
    </row>
    <row r="178" spans="1:2" x14ac:dyDescent="0.25">
      <c r="A178" s="7" t="s">
        <v>464</v>
      </c>
      <c r="B178" s="7" t="s">
        <v>465</v>
      </c>
    </row>
    <row r="179" spans="1:2" x14ac:dyDescent="0.25">
      <c r="A179" s="7" t="s">
        <v>466</v>
      </c>
      <c r="B179" s="7" t="s">
        <v>467</v>
      </c>
    </row>
    <row r="180" spans="1:2" x14ac:dyDescent="0.25">
      <c r="A180" s="7" t="s">
        <v>468</v>
      </c>
      <c r="B180" s="7" t="s">
        <v>469</v>
      </c>
    </row>
    <row r="181" spans="1:2" x14ac:dyDescent="0.25">
      <c r="A181" s="7" t="s">
        <v>470</v>
      </c>
      <c r="B181" s="7" t="s">
        <v>471</v>
      </c>
    </row>
    <row r="182" spans="1:2" x14ac:dyDescent="0.25">
      <c r="A182" s="7" t="s">
        <v>472</v>
      </c>
      <c r="B182" s="7" t="s">
        <v>473</v>
      </c>
    </row>
    <row r="183" spans="1:2" x14ac:dyDescent="0.25">
      <c r="A183" s="7" t="s">
        <v>474</v>
      </c>
      <c r="B183" s="7" t="s">
        <v>475</v>
      </c>
    </row>
    <row r="184" spans="1:2" x14ac:dyDescent="0.25">
      <c r="A184" s="7" t="s">
        <v>476</v>
      </c>
      <c r="B184" s="7" t="s">
        <v>477</v>
      </c>
    </row>
    <row r="185" spans="1:2" x14ac:dyDescent="0.25">
      <c r="A185" s="7" t="s">
        <v>478</v>
      </c>
      <c r="B185" s="7" t="s">
        <v>479</v>
      </c>
    </row>
    <row r="186" spans="1:2" x14ac:dyDescent="0.25">
      <c r="A186" s="7" t="s">
        <v>480</v>
      </c>
      <c r="B186" s="7" t="s">
        <v>481</v>
      </c>
    </row>
    <row r="187" spans="1:2" x14ac:dyDescent="0.25">
      <c r="A187" s="7" t="s">
        <v>482</v>
      </c>
      <c r="B187" s="7" t="s">
        <v>483</v>
      </c>
    </row>
    <row r="188" spans="1:2" x14ac:dyDescent="0.25">
      <c r="A188" s="7" t="s">
        <v>484</v>
      </c>
      <c r="B188" s="7" t="s">
        <v>485</v>
      </c>
    </row>
    <row r="189" spans="1:2" x14ac:dyDescent="0.25">
      <c r="A189" s="7" t="s">
        <v>486</v>
      </c>
      <c r="B189" s="7" t="s">
        <v>487</v>
      </c>
    </row>
    <row r="190" spans="1:2" x14ac:dyDescent="0.25">
      <c r="A190" s="7" t="s">
        <v>488</v>
      </c>
      <c r="B190" s="7" t="s">
        <v>489</v>
      </c>
    </row>
    <row r="191" spans="1:2" x14ac:dyDescent="0.25">
      <c r="A191" s="7" t="s">
        <v>490</v>
      </c>
      <c r="B191" s="7" t="s">
        <v>491</v>
      </c>
    </row>
    <row r="192" spans="1:2" x14ac:dyDescent="0.25">
      <c r="A192" s="7" t="s">
        <v>492</v>
      </c>
      <c r="B192" s="7" t="s">
        <v>493</v>
      </c>
    </row>
    <row r="193" spans="1:2" x14ac:dyDescent="0.25">
      <c r="A193" s="7" t="s">
        <v>494</v>
      </c>
      <c r="B193" s="7" t="s">
        <v>495</v>
      </c>
    </row>
    <row r="194" spans="1:2" x14ac:dyDescent="0.25">
      <c r="A194" s="7" t="s">
        <v>496</v>
      </c>
      <c r="B194" s="7" t="s">
        <v>497</v>
      </c>
    </row>
    <row r="195" spans="1:2" x14ac:dyDescent="0.25">
      <c r="A195" s="7" t="s">
        <v>498</v>
      </c>
      <c r="B195" s="7" t="s">
        <v>499</v>
      </c>
    </row>
    <row r="196" spans="1:2" x14ac:dyDescent="0.25">
      <c r="A196" s="7" t="s">
        <v>500</v>
      </c>
      <c r="B196" s="7" t="s">
        <v>501</v>
      </c>
    </row>
    <row r="197" spans="1:2" x14ac:dyDescent="0.25">
      <c r="A197" s="7" t="s">
        <v>502</v>
      </c>
      <c r="B197" s="7" t="s">
        <v>503</v>
      </c>
    </row>
    <row r="198" spans="1:2" x14ac:dyDescent="0.25">
      <c r="A198" s="7" t="s">
        <v>504</v>
      </c>
      <c r="B198" s="7" t="s">
        <v>505</v>
      </c>
    </row>
    <row r="199" spans="1:2" x14ac:dyDescent="0.25">
      <c r="A199" s="7" t="s">
        <v>506</v>
      </c>
      <c r="B199" s="7" t="s">
        <v>507</v>
      </c>
    </row>
    <row r="200" spans="1:2" x14ac:dyDescent="0.25">
      <c r="A200" s="7" t="s">
        <v>508</v>
      </c>
      <c r="B200" s="7" t="s">
        <v>509</v>
      </c>
    </row>
    <row r="201" spans="1:2" x14ac:dyDescent="0.25">
      <c r="A201" s="7" t="s">
        <v>510</v>
      </c>
      <c r="B201" s="7" t="s">
        <v>511</v>
      </c>
    </row>
    <row r="202" spans="1:2" x14ac:dyDescent="0.25">
      <c r="A202" s="7" t="s">
        <v>512</v>
      </c>
      <c r="B202" s="7" t="s">
        <v>513</v>
      </c>
    </row>
    <row r="203" spans="1:2" x14ac:dyDescent="0.25">
      <c r="A203" s="7" t="s">
        <v>514</v>
      </c>
      <c r="B203" s="7" t="s">
        <v>515</v>
      </c>
    </row>
    <row r="204" spans="1:2" x14ac:dyDescent="0.25">
      <c r="A204" s="7" t="s">
        <v>516</v>
      </c>
      <c r="B204" s="7" t="s">
        <v>517</v>
      </c>
    </row>
    <row r="205" spans="1:2" x14ac:dyDescent="0.25">
      <c r="A205" s="7" t="s">
        <v>518</v>
      </c>
      <c r="B205" s="7" t="s">
        <v>519</v>
      </c>
    </row>
    <row r="206" spans="1:2" x14ac:dyDescent="0.25">
      <c r="A206" s="7" t="s">
        <v>520</v>
      </c>
      <c r="B206" s="7" t="s">
        <v>521</v>
      </c>
    </row>
    <row r="207" spans="1:2" x14ac:dyDescent="0.25">
      <c r="A207" s="7" t="s">
        <v>522</v>
      </c>
      <c r="B207" s="7" t="s">
        <v>523</v>
      </c>
    </row>
    <row r="208" spans="1:2" x14ac:dyDescent="0.25">
      <c r="A208" s="7" t="s">
        <v>524</v>
      </c>
      <c r="B208" s="7" t="s">
        <v>525</v>
      </c>
    </row>
    <row r="209" spans="1:2" x14ac:dyDescent="0.25">
      <c r="A209" s="7" t="s">
        <v>526</v>
      </c>
      <c r="B209" s="7" t="s">
        <v>527</v>
      </c>
    </row>
    <row r="210" spans="1:2" x14ac:dyDescent="0.25">
      <c r="A210" s="7" t="s">
        <v>528</v>
      </c>
      <c r="B210" s="7" t="s">
        <v>529</v>
      </c>
    </row>
    <row r="211" spans="1:2" x14ac:dyDescent="0.25">
      <c r="A211" s="7" t="s">
        <v>530</v>
      </c>
      <c r="B211" s="7" t="s">
        <v>531</v>
      </c>
    </row>
    <row r="212" spans="1:2" x14ac:dyDescent="0.25">
      <c r="A212" s="7" t="s">
        <v>532</v>
      </c>
      <c r="B212" s="7" t="s">
        <v>533</v>
      </c>
    </row>
    <row r="213" spans="1:2" x14ac:dyDescent="0.25">
      <c r="A213" s="7" t="s">
        <v>534</v>
      </c>
      <c r="B213" s="7" t="s">
        <v>535</v>
      </c>
    </row>
    <row r="214" spans="1:2" x14ac:dyDescent="0.25">
      <c r="A214" s="7" t="s">
        <v>536</v>
      </c>
      <c r="B214" s="7" t="s">
        <v>537</v>
      </c>
    </row>
    <row r="215" spans="1:2" x14ac:dyDescent="0.25">
      <c r="A215" s="7" t="s">
        <v>538</v>
      </c>
      <c r="B215" s="7" t="s">
        <v>539</v>
      </c>
    </row>
    <row r="216" spans="1:2" x14ac:dyDescent="0.25">
      <c r="A216" s="7" t="s">
        <v>540</v>
      </c>
      <c r="B216" s="7" t="s">
        <v>541</v>
      </c>
    </row>
    <row r="217" spans="1:2" x14ac:dyDescent="0.25">
      <c r="A217" s="7" t="s">
        <v>542</v>
      </c>
      <c r="B217" s="7" t="s">
        <v>543</v>
      </c>
    </row>
    <row r="218" spans="1:2" x14ac:dyDescent="0.25">
      <c r="A218" s="7" t="s">
        <v>544</v>
      </c>
      <c r="B218" s="7" t="s">
        <v>545</v>
      </c>
    </row>
    <row r="219" spans="1:2" x14ac:dyDescent="0.25">
      <c r="A219" s="7" t="s">
        <v>546</v>
      </c>
      <c r="B219" s="7" t="s">
        <v>547</v>
      </c>
    </row>
    <row r="220" spans="1:2" x14ac:dyDescent="0.25">
      <c r="A220" s="7" t="s">
        <v>548</v>
      </c>
      <c r="B220" s="7" t="s">
        <v>549</v>
      </c>
    </row>
    <row r="221" spans="1:2" x14ac:dyDescent="0.25">
      <c r="A221" s="7" t="s">
        <v>550</v>
      </c>
      <c r="B221" s="7" t="s">
        <v>551</v>
      </c>
    </row>
    <row r="222" spans="1:2" x14ac:dyDescent="0.25">
      <c r="A222" s="7" t="s">
        <v>552</v>
      </c>
      <c r="B222" s="7" t="s">
        <v>553</v>
      </c>
    </row>
    <row r="223" spans="1:2" x14ac:dyDescent="0.25">
      <c r="A223" s="7" t="s">
        <v>554</v>
      </c>
      <c r="B223" s="7" t="s">
        <v>555</v>
      </c>
    </row>
    <row r="224" spans="1:2" x14ac:dyDescent="0.25">
      <c r="A224" s="7" t="s">
        <v>556</v>
      </c>
      <c r="B224" s="7" t="s">
        <v>557</v>
      </c>
    </row>
    <row r="225" spans="1:2" x14ac:dyDescent="0.25">
      <c r="A225" s="7" t="s">
        <v>558</v>
      </c>
      <c r="B225" s="7" t="s">
        <v>559</v>
      </c>
    </row>
    <row r="226" spans="1:2" x14ac:dyDescent="0.25">
      <c r="A226" s="7" t="s">
        <v>560</v>
      </c>
      <c r="B226" s="7" t="s">
        <v>561</v>
      </c>
    </row>
    <row r="227" spans="1:2" x14ac:dyDescent="0.25">
      <c r="A227" s="7" t="s">
        <v>562</v>
      </c>
      <c r="B227" s="7" t="s">
        <v>563</v>
      </c>
    </row>
    <row r="228" spans="1:2" x14ac:dyDescent="0.25">
      <c r="A228" s="7" t="s">
        <v>564</v>
      </c>
      <c r="B228" s="7" t="s">
        <v>565</v>
      </c>
    </row>
    <row r="229" spans="1:2" x14ac:dyDescent="0.25">
      <c r="A229" s="7" t="s">
        <v>566</v>
      </c>
      <c r="B229" s="7" t="s">
        <v>567</v>
      </c>
    </row>
    <row r="230" spans="1:2" x14ac:dyDescent="0.25">
      <c r="A230" s="7" t="s">
        <v>568</v>
      </c>
      <c r="B230" s="7" t="s">
        <v>569</v>
      </c>
    </row>
    <row r="231" spans="1:2" x14ac:dyDescent="0.25">
      <c r="A231" s="7" t="s">
        <v>570</v>
      </c>
      <c r="B231" s="7" t="s">
        <v>571</v>
      </c>
    </row>
    <row r="232" spans="1:2" x14ac:dyDescent="0.25">
      <c r="A232" s="7" t="s">
        <v>572</v>
      </c>
      <c r="B232" s="7" t="s">
        <v>573</v>
      </c>
    </row>
    <row r="233" spans="1:2" x14ac:dyDescent="0.25">
      <c r="A233" s="7" t="s">
        <v>574</v>
      </c>
      <c r="B233" s="7" t="s">
        <v>575</v>
      </c>
    </row>
    <row r="234" spans="1:2" x14ac:dyDescent="0.25">
      <c r="A234" s="7" t="s">
        <v>576</v>
      </c>
      <c r="B234" s="7" t="s">
        <v>577</v>
      </c>
    </row>
    <row r="235" spans="1:2" x14ac:dyDescent="0.25">
      <c r="A235" s="7" t="s">
        <v>578</v>
      </c>
      <c r="B235" s="7" t="s">
        <v>579</v>
      </c>
    </row>
    <row r="236" spans="1:2" x14ac:dyDescent="0.25">
      <c r="A236" s="7" t="s">
        <v>580</v>
      </c>
      <c r="B236" s="7" t="s">
        <v>581</v>
      </c>
    </row>
    <row r="237" spans="1:2" x14ac:dyDescent="0.25">
      <c r="A237" s="7" t="s">
        <v>582</v>
      </c>
      <c r="B237" s="7" t="s">
        <v>583</v>
      </c>
    </row>
    <row r="238" spans="1:2" x14ac:dyDescent="0.25">
      <c r="A238" s="7" t="s">
        <v>584</v>
      </c>
      <c r="B238" s="7" t="s">
        <v>585</v>
      </c>
    </row>
    <row r="239" spans="1:2" x14ac:dyDescent="0.25">
      <c r="A239" s="7" t="s">
        <v>586</v>
      </c>
      <c r="B239" s="7" t="s">
        <v>587</v>
      </c>
    </row>
    <row r="240" spans="1:2" x14ac:dyDescent="0.25">
      <c r="A240" s="7" t="s">
        <v>588</v>
      </c>
      <c r="B240" s="7" t="s">
        <v>589</v>
      </c>
    </row>
    <row r="241" spans="1:2" x14ac:dyDescent="0.25">
      <c r="A241" s="7" t="s">
        <v>590</v>
      </c>
      <c r="B241" s="7" t="s">
        <v>591</v>
      </c>
    </row>
    <row r="242" spans="1:2" x14ac:dyDescent="0.25">
      <c r="A242" s="7" t="s">
        <v>592</v>
      </c>
      <c r="B242" s="7" t="s">
        <v>593</v>
      </c>
    </row>
    <row r="243" spans="1:2" x14ac:dyDescent="0.25">
      <c r="A243" s="7" t="s">
        <v>594</v>
      </c>
      <c r="B243" s="7" t="s">
        <v>595</v>
      </c>
    </row>
    <row r="244" spans="1:2" x14ac:dyDescent="0.25">
      <c r="A244" s="7" t="s">
        <v>596</v>
      </c>
      <c r="B244" s="7" t="s">
        <v>597</v>
      </c>
    </row>
    <row r="245" spans="1:2" x14ac:dyDescent="0.25">
      <c r="A245" s="7" t="s">
        <v>598</v>
      </c>
      <c r="B245" s="7" t="s">
        <v>599</v>
      </c>
    </row>
    <row r="246" spans="1:2" x14ac:dyDescent="0.25">
      <c r="A246" s="7" t="s">
        <v>600</v>
      </c>
      <c r="B246" s="7" t="s">
        <v>601</v>
      </c>
    </row>
    <row r="247" spans="1:2" x14ac:dyDescent="0.25">
      <c r="A247" s="7" t="s">
        <v>602</v>
      </c>
      <c r="B247" s="7" t="s">
        <v>603</v>
      </c>
    </row>
    <row r="248" spans="1:2" x14ac:dyDescent="0.25">
      <c r="A248" s="7" t="s">
        <v>604</v>
      </c>
      <c r="B248" s="7" t="s">
        <v>605</v>
      </c>
    </row>
    <row r="249" spans="1:2" x14ac:dyDescent="0.25">
      <c r="A249" s="7" t="s">
        <v>606</v>
      </c>
      <c r="B249" s="7" t="s">
        <v>607</v>
      </c>
    </row>
    <row r="250" spans="1:2" x14ac:dyDescent="0.25">
      <c r="A250" s="7" t="s">
        <v>608</v>
      </c>
      <c r="B250" s="7" t="s">
        <v>609</v>
      </c>
    </row>
    <row r="251" spans="1:2" x14ac:dyDescent="0.25">
      <c r="A251" s="7" t="s">
        <v>610</v>
      </c>
      <c r="B251" s="7" t="s">
        <v>611</v>
      </c>
    </row>
    <row r="252" spans="1:2" x14ac:dyDescent="0.25">
      <c r="A252" s="7" t="s">
        <v>612</v>
      </c>
      <c r="B252" s="7" t="s">
        <v>613</v>
      </c>
    </row>
    <row r="253" spans="1:2" x14ac:dyDescent="0.25">
      <c r="A253" s="7" t="s">
        <v>614</v>
      </c>
      <c r="B253" s="7" t="s">
        <v>615</v>
      </c>
    </row>
    <row r="254" spans="1:2" x14ac:dyDescent="0.25">
      <c r="A254" s="7" t="s">
        <v>616</v>
      </c>
      <c r="B254" s="7" t="s">
        <v>617</v>
      </c>
    </row>
    <row r="255" spans="1:2" x14ac:dyDescent="0.25">
      <c r="A255" s="7" t="s">
        <v>618</v>
      </c>
      <c r="B255" s="7" t="s">
        <v>619</v>
      </c>
    </row>
    <row r="256" spans="1:2" x14ac:dyDescent="0.25">
      <c r="A256" s="7" t="s">
        <v>620</v>
      </c>
      <c r="B256" s="7" t="s">
        <v>621</v>
      </c>
    </row>
    <row r="257" spans="1:2" x14ac:dyDescent="0.25">
      <c r="A257" s="7" t="s">
        <v>622</v>
      </c>
      <c r="B257" s="7" t="s">
        <v>623</v>
      </c>
    </row>
    <row r="258" spans="1:2" x14ac:dyDescent="0.25">
      <c r="A258" s="7" t="s">
        <v>624</v>
      </c>
      <c r="B258" s="7" t="s">
        <v>625</v>
      </c>
    </row>
    <row r="259" spans="1:2" x14ac:dyDescent="0.25">
      <c r="A259" s="7" t="s">
        <v>626</v>
      </c>
      <c r="B259" s="7" t="s">
        <v>627</v>
      </c>
    </row>
    <row r="260" spans="1:2" x14ac:dyDescent="0.25">
      <c r="A260" s="7" t="s">
        <v>628</v>
      </c>
      <c r="B260" s="7" t="s">
        <v>629</v>
      </c>
    </row>
    <row r="261" spans="1:2" x14ac:dyDescent="0.25">
      <c r="A261" s="7" t="s">
        <v>630</v>
      </c>
      <c r="B261" s="7" t="s">
        <v>631</v>
      </c>
    </row>
    <row r="262" spans="1:2" x14ac:dyDescent="0.25">
      <c r="A262" s="7" t="s">
        <v>632</v>
      </c>
      <c r="B262" s="7" t="s">
        <v>633</v>
      </c>
    </row>
    <row r="263" spans="1:2" x14ac:dyDescent="0.25">
      <c r="A263" s="7" t="s">
        <v>634</v>
      </c>
      <c r="B263" s="7" t="s">
        <v>635</v>
      </c>
    </row>
    <row r="264" spans="1:2" x14ac:dyDescent="0.25">
      <c r="A264" s="7" t="s">
        <v>636</v>
      </c>
      <c r="B264" s="7" t="s">
        <v>637</v>
      </c>
    </row>
    <row r="265" spans="1:2" x14ac:dyDescent="0.25">
      <c r="A265" s="7" t="s">
        <v>638</v>
      </c>
      <c r="B265" s="7" t="s">
        <v>639</v>
      </c>
    </row>
    <row r="266" spans="1:2" x14ac:dyDescent="0.25">
      <c r="A266" s="7" t="s">
        <v>640</v>
      </c>
      <c r="B266" s="7" t="s">
        <v>641</v>
      </c>
    </row>
    <row r="267" spans="1:2" x14ac:dyDescent="0.25">
      <c r="A267" s="7" t="s">
        <v>642</v>
      </c>
      <c r="B267" s="7" t="s">
        <v>643</v>
      </c>
    </row>
    <row r="268" spans="1:2" x14ac:dyDescent="0.25">
      <c r="A268" s="7" t="s">
        <v>644</v>
      </c>
      <c r="B268" s="7" t="s">
        <v>645</v>
      </c>
    </row>
    <row r="269" spans="1:2" x14ac:dyDescent="0.25">
      <c r="A269" s="7" t="s">
        <v>646</v>
      </c>
      <c r="B269" s="7" t="s">
        <v>647</v>
      </c>
    </row>
    <row r="270" spans="1:2" x14ac:dyDescent="0.25">
      <c r="A270" s="7" t="s">
        <v>648</v>
      </c>
      <c r="B270" s="7" t="s">
        <v>649</v>
      </c>
    </row>
    <row r="271" spans="1:2" x14ac:dyDescent="0.25">
      <c r="A271" s="7" t="s">
        <v>650</v>
      </c>
      <c r="B271" s="7" t="s">
        <v>651</v>
      </c>
    </row>
    <row r="272" spans="1:2" x14ac:dyDescent="0.25">
      <c r="A272" s="7" t="s">
        <v>652</v>
      </c>
      <c r="B272" s="7" t="s">
        <v>653</v>
      </c>
    </row>
    <row r="273" spans="1:2" x14ac:dyDescent="0.25">
      <c r="A273" s="7" t="s">
        <v>654</v>
      </c>
      <c r="B273" s="7" t="s">
        <v>655</v>
      </c>
    </row>
    <row r="274" spans="1:2" x14ac:dyDescent="0.25">
      <c r="A274" s="7" t="s">
        <v>656</v>
      </c>
      <c r="B274" s="7" t="s">
        <v>657</v>
      </c>
    </row>
    <row r="275" spans="1:2" x14ac:dyDescent="0.25">
      <c r="A275" s="7" t="s">
        <v>658</v>
      </c>
      <c r="B275" s="7" t="s">
        <v>659</v>
      </c>
    </row>
    <row r="276" spans="1:2" x14ac:dyDescent="0.25">
      <c r="A276" s="7" t="s">
        <v>660</v>
      </c>
      <c r="B276" s="7" t="s">
        <v>661</v>
      </c>
    </row>
    <row r="277" spans="1:2" x14ac:dyDescent="0.25">
      <c r="A277" s="7" t="s">
        <v>662</v>
      </c>
      <c r="B277" s="7" t="s">
        <v>663</v>
      </c>
    </row>
    <row r="278" spans="1:2" x14ac:dyDescent="0.25">
      <c r="A278" s="7" t="s">
        <v>664</v>
      </c>
      <c r="B278" s="7" t="s">
        <v>665</v>
      </c>
    </row>
    <row r="279" spans="1:2" x14ac:dyDescent="0.25">
      <c r="A279" s="7" t="s">
        <v>666</v>
      </c>
      <c r="B279" s="7" t="s">
        <v>667</v>
      </c>
    </row>
    <row r="280" spans="1:2" x14ac:dyDescent="0.25">
      <c r="A280" s="7" t="s">
        <v>668</v>
      </c>
      <c r="B280" s="7" t="s">
        <v>669</v>
      </c>
    </row>
    <row r="281" spans="1:2" x14ac:dyDescent="0.25">
      <c r="A281" s="7" t="s">
        <v>670</v>
      </c>
      <c r="B281" s="7" t="s">
        <v>671</v>
      </c>
    </row>
    <row r="282" spans="1:2" x14ac:dyDescent="0.25">
      <c r="A282" s="7" t="s">
        <v>672</v>
      </c>
      <c r="B282" s="7" t="s">
        <v>673</v>
      </c>
    </row>
    <row r="283" spans="1:2" x14ac:dyDescent="0.25">
      <c r="A283" s="7" t="s">
        <v>674</v>
      </c>
      <c r="B283" s="7" t="s">
        <v>675</v>
      </c>
    </row>
    <row r="284" spans="1:2" x14ac:dyDescent="0.25">
      <c r="A284" s="7" t="s">
        <v>676</v>
      </c>
      <c r="B284" s="7" t="s">
        <v>677</v>
      </c>
    </row>
    <row r="285" spans="1:2" x14ac:dyDescent="0.25">
      <c r="A285" s="7" t="s">
        <v>678</v>
      </c>
      <c r="B285" s="7" t="s">
        <v>679</v>
      </c>
    </row>
    <row r="286" spans="1:2" x14ac:dyDescent="0.25">
      <c r="A286" s="7" t="s">
        <v>680</v>
      </c>
      <c r="B286" s="7" t="s">
        <v>681</v>
      </c>
    </row>
    <row r="287" spans="1:2" x14ac:dyDescent="0.25">
      <c r="A287" s="7" t="s">
        <v>682</v>
      </c>
      <c r="B287" s="7" t="s">
        <v>683</v>
      </c>
    </row>
    <row r="288" spans="1:2" x14ac:dyDescent="0.25">
      <c r="A288" s="7" t="s">
        <v>684</v>
      </c>
      <c r="B288" s="7" t="s">
        <v>685</v>
      </c>
    </row>
    <row r="289" spans="1:2" x14ac:dyDescent="0.25">
      <c r="A289" s="7" t="s">
        <v>686</v>
      </c>
      <c r="B289" s="7" t="s">
        <v>687</v>
      </c>
    </row>
    <row r="290" spans="1:2" x14ac:dyDescent="0.25">
      <c r="A290" s="7" t="s">
        <v>688</v>
      </c>
      <c r="B290" s="7" t="s">
        <v>689</v>
      </c>
    </row>
    <row r="291" spans="1:2" x14ac:dyDescent="0.25">
      <c r="A291" s="7" t="s">
        <v>690</v>
      </c>
      <c r="B291" s="7" t="s">
        <v>691</v>
      </c>
    </row>
    <row r="292" spans="1:2" x14ac:dyDescent="0.25">
      <c r="A292" s="7" t="s">
        <v>692</v>
      </c>
      <c r="B292" s="7" t="s">
        <v>693</v>
      </c>
    </row>
    <row r="293" spans="1:2" x14ac:dyDescent="0.25">
      <c r="A293" s="7" t="s">
        <v>694</v>
      </c>
      <c r="B293" s="7" t="s">
        <v>695</v>
      </c>
    </row>
    <row r="294" spans="1:2" x14ac:dyDescent="0.25">
      <c r="A294" s="7" t="s">
        <v>696</v>
      </c>
      <c r="B294" s="7" t="s">
        <v>697</v>
      </c>
    </row>
    <row r="295" spans="1:2" x14ac:dyDescent="0.25">
      <c r="A295" s="7" t="s">
        <v>698</v>
      </c>
      <c r="B295" s="7" t="s">
        <v>699</v>
      </c>
    </row>
    <row r="296" spans="1:2" x14ac:dyDescent="0.25">
      <c r="A296" s="7" t="s">
        <v>700</v>
      </c>
      <c r="B296" s="7" t="s">
        <v>701</v>
      </c>
    </row>
    <row r="297" spans="1:2" x14ac:dyDescent="0.25">
      <c r="A297" s="7" t="s">
        <v>702</v>
      </c>
      <c r="B297" s="7" t="s">
        <v>703</v>
      </c>
    </row>
    <row r="298" spans="1:2" x14ac:dyDescent="0.25">
      <c r="A298" s="7" t="s">
        <v>704</v>
      </c>
      <c r="B298" s="7" t="s">
        <v>705</v>
      </c>
    </row>
    <row r="299" spans="1:2" x14ac:dyDescent="0.25">
      <c r="A299" s="7" t="s">
        <v>706</v>
      </c>
      <c r="B299" s="7" t="s">
        <v>707</v>
      </c>
    </row>
    <row r="300" spans="1:2" x14ac:dyDescent="0.25">
      <c r="A300" s="7" t="s">
        <v>708</v>
      </c>
      <c r="B300" s="7" t="s">
        <v>709</v>
      </c>
    </row>
    <row r="301" spans="1:2" x14ac:dyDescent="0.25">
      <c r="A301" s="7" t="s">
        <v>710</v>
      </c>
      <c r="B301" s="7" t="s">
        <v>711</v>
      </c>
    </row>
    <row r="302" spans="1:2" x14ac:dyDescent="0.25">
      <c r="A302" s="7" t="s">
        <v>712</v>
      </c>
      <c r="B302" s="7" t="s">
        <v>713</v>
      </c>
    </row>
    <row r="303" spans="1:2" x14ac:dyDescent="0.25">
      <c r="A303" s="7" t="s">
        <v>714</v>
      </c>
      <c r="B303" s="7" t="s">
        <v>715</v>
      </c>
    </row>
    <row r="304" spans="1:2" x14ac:dyDescent="0.25">
      <c r="A304" s="7" t="s">
        <v>716</v>
      </c>
      <c r="B304" s="7" t="s">
        <v>717</v>
      </c>
    </row>
    <row r="305" spans="1:2" x14ac:dyDescent="0.25">
      <c r="A305" s="7" t="s">
        <v>718</v>
      </c>
      <c r="B305" s="7" t="s">
        <v>719</v>
      </c>
    </row>
    <row r="306" spans="1:2" x14ac:dyDescent="0.25">
      <c r="A306" s="7" t="s">
        <v>720</v>
      </c>
      <c r="B306" s="7" t="s">
        <v>721</v>
      </c>
    </row>
    <row r="307" spans="1:2" x14ac:dyDescent="0.25">
      <c r="A307" s="7" t="s">
        <v>722</v>
      </c>
      <c r="B307" s="7" t="s">
        <v>723</v>
      </c>
    </row>
    <row r="308" spans="1:2" x14ac:dyDescent="0.25">
      <c r="A308" s="7" t="s">
        <v>724</v>
      </c>
      <c r="B308" s="7" t="s">
        <v>725</v>
      </c>
    </row>
    <row r="309" spans="1:2" x14ac:dyDescent="0.25">
      <c r="A309" s="7" t="s">
        <v>726</v>
      </c>
      <c r="B309" s="7" t="s">
        <v>727</v>
      </c>
    </row>
    <row r="310" spans="1:2" x14ac:dyDescent="0.25">
      <c r="A310" s="7" t="s">
        <v>728</v>
      </c>
      <c r="B310" s="7" t="s">
        <v>729</v>
      </c>
    </row>
    <row r="311" spans="1:2" x14ac:dyDescent="0.25">
      <c r="A311" s="7" t="s">
        <v>730</v>
      </c>
      <c r="B311" s="7" t="s">
        <v>731</v>
      </c>
    </row>
    <row r="312" spans="1:2" x14ac:dyDescent="0.25">
      <c r="A312" s="7" t="s">
        <v>732</v>
      </c>
      <c r="B312" s="7" t="s">
        <v>733</v>
      </c>
    </row>
    <row r="313" spans="1:2" x14ac:dyDescent="0.25">
      <c r="A313" s="7" t="s">
        <v>734</v>
      </c>
      <c r="B313" s="7" t="s">
        <v>735</v>
      </c>
    </row>
    <row r="314" spans="1:2" x14ac:dyDescent="0.25">
      <c r="A314" s="7" t="s">
        <v>736</v>
      </c>
      <c r="B314" s="7" t="s">
        <v>737</v>
      </c>
    </row>
    <row r="315" spans="1:2" x14ac:dyDescent="0.25">
      <c r="A315" s="7" t="s">
        <v>738</v>
      </c>
      <c r="B315" s="7" t="s">
        <v>739</v>
      </c>
    </row>
    <row r="316" spans="1:2" x14ac:dyDescent="0.25">
      <c r="A316" s="7" t="s">
        <v>740</v>
      </c>
      <c r="B316" s="7" t="s">
        <v>741</v>
      </c>
    </row>
    <row r="317" spans="1:2" x14ac:dyDescent="0.25">
      <c r="A317" s="7" t="s">
        <v>742</v>
      </c>
      <c r="B317" s="7" t="s">
        <v>743</v>
      </c>
    </row>
    <row r="318" spans="1:2" x14ac:dyDescent="0.25">
      <c r="A318" s="7" t="s">
        <v>744</v>
      </c>
      <c r="B318" s="7" t="s">
        <v>745</v>
      </c>
    </row>
    <row r="319" spans="1:2" x14ac:dyDescent="0.25">
      <c r="A319" s="7" t="s">
        <v>746</v>
      </c>
      <c r="B319" s="7" t="s">
        <v>747</v>
      </c>
    </row>
    <row r="320" spans="1:2" x14ac:dyDescent="0.25">
      <c r="A320" s="7" t="s">
        <v>748</v>
      </c>
      <c r="B320" s="7" t="s">
        <v>749</v>
      </c>
    </row>
    <row r="321" spans="1:2" x14ac:dyDescent="0.25">
      <c r="A321" s="7" t="s">
        <v>750</v>
      </c>
      <c r="B321" s="7" t="s">
        <v>751</v>
      </c>
    </row>
    <row r="322" spans="1:2" x14ac:dyDescent="0.25">
      <c r="A322" s="7" t="s">
        <v>752</v>
      </c>
      <c r="B322" s="7" t="s">
        <v>753</v>
      </c>
    </row>
    <row r="323" spans="1:2" x14ac:dyDescent="0.25">
      <c r="A323" s="7" t="s">
        <v>754</v>
      </c>
      <c r="B323" s="7" t="s">
        <v>755</v>
      </c>
    </row>
    <row r="324" spans="1:2" x14ac:dyDescent="0.25">
      <c r="A324" s="7" t="s">
        <v>756</v>
      </c>
      <c r="B324" s="7" t="s">
        <v>757</v>
      </c>
    </row>
    <row r="325" spans="1:2" x14ac:dyDescent="0.25">
      <c r="A325" s="7" t="s">
        <v>758</v>
      </c>
      <c r="B325" s="7" t="s">
        <v>759</v>
      </c>
    </row>
    <row r="326" spans="1:2" x14ac:dyDescent="0.25">
      <c r="A326" s="7" t="s">
        <v>760</v>
      </c>
      <c r="B326" s="7" t="s">
        <v>761</v>
      </c>
    </row>
    <row r="327" spans="1:2" x14ac:dyDescent="0.25">
      <c r="A327" s="7" t="s">
        <v>762</v>
      </c>
      <c r="B327" s="7" t="s">
        <v>763</v>
      </c>
    </row>
    <row r="328" spans="1:2" x14ac:dyDescent="0.25">
      <c r="A328" s="7" t="s">
        <v>764</v>
      </c>
      <c r="B328" s="7" t="s">
        <v>765</v>
      </c>
    </row>
    <row r="329" spans="1:2" x14ac:dyDescent="0.25">
      <c r="A329" s="7" t="s">
        <v>766</v>
      </c>
      <c r="B329" s="7" t="s">
        <v>767</v>
      </c>
    </row>
    <row r="330" spans="1:2" x14ac:dyDescent="0.25">
      <c r="A330" s="7" t="s">
        <v>768</v>
      </c>
      <c r="B330" s="7" t="s">
        <v>769</v>
      </c>
    </row>
    <row r="331" spans="1:2" x14ac:dyDescent="0.25">
      <c r="A331" s="7" t="s">
        <v>770</v>
      </c>
      <c r="B331" s="7" t="s">
        <v>771</v>
      </c>
    </row>
    <row r="332" spans="1:2" x14ac:dyDescent="0.25">
      <c r="A332" s="7" t="s">
        <v>772</v>
      </c>
      <c r="B332" s="7" t="s">
        <v>773</v>
      </c>
    </row>
    <row r="333" spans="1:2" x14ac:dyDescent="0.25">
      <c r="A333" s="7" t="s">
        <v>774</v>
      </c>
      <c r="B333" s="7" t="s">
        <v>775</v>
      </c>
    </row>
    <row r="334" spans="1:2" x14ac:dyDescent="0.25">
      <c r="A334" s="7" t="s">
        <v>776</v>
      </c>
      <c r="B334" s="7" t="s">
        <v>777</v>
      </c>
    </row>
    <row r="335" spans="1:2" x14ac:dyDescent="0.25">
      <c r="A335" s="7" t="s">
        <v>778</v>
      </c>
      <c r="B335" s="7" t="s">
        <v>779</v>
      </c>
    </row>
    <row r="336" spans="1:2" x14ac:dyDescent="0.25">
      <c r="A336" s="7" t="s">
        <v>780</v>
      </c>
      <c r="B336" s="7" t="s">
        <v>781</v>
      </c>
    </row>
    <row r="337" spans="1:2" x14ac:dyDescent="0.25">
      <c r="A337" s="7" t="s">
        <v>782</v>
      </c>
      <c r="B337" s="7" t="s">
        <v>783</v>
      </c>
    </row>
    <row r="338" spans="1:2" x14ac:dyDescent="0.25">
      <c r="A338" s="7" t="s">
        <v>784</v>
      </c>
      <c r="B338" s="7" t="s">
        <v>785</v>
      </c>
    </row>
    <row r="339" spans="1:2" x14ac:dyDescent="0.25">
      <c r="A339" s="7" t="s">
        <v>786</v>
      </c>
      <c r="B339" s="7" t="s">
        <v>787</v>
      </c>
    </row>
    <row r="340" spans="1:2" x14ac:dyDescent="0.25">
      <c r="A340" s="7" t="s">
        <v>788</v>
      </c>
      <c r="B340" s="7" t="s">
        <v>789</v>
      </c>
    </row>
    <row r="341" spans="1:2" x14ac:dyDescent="0.25">
      <c r="A341" s="7" t="s">
        <v>790</v>
      </c>
      <c r="B341" s="7" t="s">
        <v>791</v>
      </c>
    </row>
    <row r="342" spans="1:2" x14ac:dyDescent="0.25">
      <c r="A342" s="7" t="s">
        <v>792</v>
      </c>
      <c r="B342" s="7" t="s">
        <v>793</v>
      </c>
    </row>
    <row r="343" spans="1:2" x14ac:dyDescent="0.25">
      <c r="A343" s="7" t="s">
        <v>794</v>
      </c>
      <c r="B343" s="7" t="s">
        <v>795</v>
      </c>
    </row>
    <row r="344" spans="1:2" x14ac:dyDescent="0.25">
      <c r="A344" s="7" t="s">
        <v>796</v>
      </c>
      <c r="B344" s="7" t="s">
        <v>797</v>
      </c>
    </row>
    <row r="345" spans="1:2" x14ac:dyDescent="0.25">
      <c r="A345" s="7" t="s">
        <v>798</v>
      </c>
      <c r="B345" s="7" t="s">
        <v>799</v>
      </c>
    </row>
    <row r="346" spans="1:2" x14ac:dyDescent="0.25">
      <c r="A346" s="7" t="s">
        <v>800</v>
      </c>
      <c r="B346" s="7" t="s">
        <v>801</v>
      </c>
    </row>
    <row r="347" spans="1:2" x14ac:dyDescent="0.25">
      <c r="A347" s="7" t="s">
        <v>802</v>
      </c>
      <c r="B347" s="7" t="s">
        <v>803</v>
      </c>
    </row>
    <row r="348" spans="1:2" x14ac:dyDescent="0.25">
      <c r="A348" s="7" t="s">
        <v>804</v>
      </c>
      <c r="B348" s="7" t="s">
        <v>805</v>
      </c>
    </row>
    <row r="349" spans="1:2" x14ac:dyDescent="0.25">
      <c r="A349" s="7" t="s">
        <v>806</v>
      </c>
      <c r="B349" s="7" t="s">
        <v>807</v>
      </c>
    </row>
    <row r="350" spans="1:2" x14ac:dyDescent="0.25">
      <c r="A350" s="7" t="s">
        <v>808</v>
      </c>
      <c r="B350" s="7" t="s">
        <v>809</v>
      </c>
    </row>
    <row r="351" spans="1:2" x14ac:dyDescent="0.25">
      <c r="A351" s="7" t="s">
        <v>810</v>
      </c>
      <c r="B351" s="7" t="s">
        <v>811</v>
      </c>
    </row>
    <row r="352" spans="1:2" x14ac:dyDescent="0.25">
      <c r="A352" s="7" t="s">
        <v>812</v>
      </c>
      <c r="B352" s="7" t="s">
        <v>813</v>
      </c>
    </row>
    <row r="353" spans="1:2" x14ac:dyDescent="0.25">
      <c r="A353" s="7" t="s">
        <v>814</v>
      </c>
      <c r="B353" s="7" t="s">
        <v>815</v>
      </c>
    </row>
    <row r="354" spans="1:2" x14ac:dyDescent="0.25">
      <c r="A354" s="7" t="s">
        <v>816</v>
      </c>
      <c r="B354" s="7" t="s">
        <v>817</v>
      </c>
    </row>
    <row r="355" spans="1:2" x14ac:dyDescent="0.25">
      <c r="A355" s="7" t="s">
        <v>818</v>
      </c>
      <c r="B355" s="7" t="s">
        <v>8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DE330-0A83-DC4D-B819-D414ED83C378}">
  <dimension ref="A1:D58"/>
  <sheetViews>
    <sheetView workbookViewId="0">
      <selection activeCell="D15" sqref="D15"/>
    </sheetView>
  </sheetViews>
  <sheetFormatPr baseColWidth="10" defaultRowHeight="16" x14ac:dyDescent="0.2"/>
  <cols>
    <col min="1" max="2" width="69.6640625" style="8" customWidth="1"/>
    <col min="3" max="4" width="69.83203125" style="8" customWidth="1"/>
    <col min="5" max="16384" width="10.83203125" style="8"/>
  </cols>
  <sheetData>
    <row r="1" spans="1:4" x14ac:dyDescent="0.2">
      <c r="A1" s="8" t="s">
        <v>822</v>
      </c>
      <c r="B1" s="8" t="s">
        <v>822</v>
      </c>
      <c r="C1" s="8" t="s">
        <v>822</v>
      </c>
      <c r="D1" s="8" t="s">
        <v>822</v>
      </c>
    </row>
    <row r="2" spans="1:4" x14ac:dyDescent="0.2">
      <c r="A2" s="8" t="s">
        <v>958</v>
      </c>
      <c r="B2" s="8" t="s">
        <v>959</v>
      </c>
      <c r="C2" s="8" t="s">
        <v>960</v>
      </c>
      <c r="D2" s="8" t="s">
        <v>961</v>
      </c>
    </row>
    <row r="3" spans="1:4" x14ac:dyDescent="0.2">
      <c r="A3" s="8" t="s">
        <v>823</v>
      </c>
      <c r="B3" s="8" t="s">
        <v>868</v>
      </c>
      <c r="C3" s="8" t="s">
        <v>898</v>
      </c>
      <c r="D3" s="8" t="s">
        <v>928</v>
      </c>
    </row>
    <row r="4" spans="1:4" x14ac:dyDescent="0.2">
      <c r="A4" s="8" t="s">
        <v>824</v>
      </c>
      <c r="B4" s="8" t="s">
        <v>869</v>
      </c>
      <c r="C4" s="8" t="s">
        <v>899</v>
      </c>
      <c r="D4" s="8" t="s">
        <v>929</v>
      </c>
    </row>
    <row r="5" spans="1:4" x14ac:dyDescent="0.2">
      <c r="A5" s="8" t="s">
        <v>825</v>
      </c>
      <c r="B5" s="8" t="s">
        <v>870</v>
      </c>
      <c r="C5" s="8" t="s">
        <v>900</v>
      </c>
      <c r="D5" s="8" t="s">
        <v>930</v>
      </c>
    </row>
    <row r="6" spans="1:4" x14ac:dyDescent="0.2">
      <c r="A6" s="8" t="s">
        <v>826</v>
      </c>
      <c r="B6" s="8" t="s">
        <v>871</v>
      </c>
      <c r="C6" s="8" t="s">
        <v>901</v>
      </c>
      <c r="D6" s="8" t="s">
        <v>931</v>
      </c>
    </row>
    <row r="7" spans="1:4" x14ac:dyDescent="0.2">
      <c r="A7" s="8" t="s">
        <v>822</v>
      </c>
      <c r="B7" s="8" t="s">
        <v>822</v>
      </c>
      <c r="C7" s="8" t="s">
        <v>822</v>
      </c>
      <c r="D7" s="8" t="s">
        <v>822</v>
      </c>
    </row>
    <row r="8" spans="1:4" x14ac:dyDescent="0.2">
      <c r="A8" s="8" t="s">
        <v>827</v>
      </c>
      <c r="B8" s="8" t="s">
        <v>827</v>
      </c>
      <c r="C8" s="8" t="s">
        <v>827</v>
      </c>
      <c r="D8" s="8" t="s">
        <v>827</v>
      </c>
    </row>
    <row r="9" spans="1:4" x14ac:dyDescent="0.2">
      <c r="A9" s="8" t="s">
        <v>828</v>
      </c>
      <c r="B9" s="8" t="s">
        <v>828</v>
      </c>
      <c r="C9" s="8" t="s">
        <v>828</v>
      </c>
      <c r="D9" s="8" t="s">
        <v>828</v>
      </c>
    </row>
    <row r="10" spans="1:4" x14ac:dyDescent="0.2">
      <c r="A10" s="8" t="s">
        <v>829</v>
      </c>
      <c r="B10" s="8" t="s">
        <v>829</v>
      </c>
      <c r="C10" s="8" t="s">
        <v>829</v>
      </c>
      <c r="D10" s="8" t="s">
        <v>829</v>
      </c>
    </row>
    <row r="11" spans="1:4" x14ac:dyDescent="0.2">
      <c r="A11" s="8" t="s">
        <v>830</v>
      </c>
      <c r="B11" s="8" t="s">
        <v>872</v>
      </c>
      <c r="C11" s="8" t="s">
        <v>902</v>
      </c>
      <c r="D11" s="8" t="s">
        <v>932</v>
      </c>
    </row>
    <row r="12" spans="1:4" x14ac:dyDescent="0.2">
      <c r="A12" s="8" t="s">
        <v>831</v>
      </c>
      <c r="B12" s="8" t="s">
        <v>873</v>
      </c>
      <c r="C12" s="8" t="s">
        <v>903</v>
      </c>
      <c r="D12" s="8" t="s">
        <v>933</v>
      </c>
    </row>
    <row r="13" spans="1:4" x14ac:dyDescent="0.2">
      <c r="A13" s="8" t="s">
        <v>832</v>
      </c>
      <c r="B13" s="8" t="s">
        <v>874</v>
      </c>
      <c r="C13" s="8" t="s">
        <v>904</v>
      </c>
      <c r="D13" s="8" t="s">
        <v>934</v>
      </c>
    </row>
    <row r="14" spans="1:4" x14ac:dyDescent="0.2">
      <c r="A14" s="8" t="s">
        <v>833</v>
      </c>
      <c r="B14" s="8" t="s">
        <v>875</v>
      </c>
      <c r="C14" s="8" t="s">
        <v>905</v>
      </c>
      <c r="D14" s="8" t="s">
        <v>935</v>
      </c>
    </row>
    <row r="15" spans="1:4" x14ac:dyDescent="0.2">
      <c r="A15" s="8" t="s">
        <v>834</v>
      </c>
      <c r="B15" s="8" t="s">
        <v>834</v>
      </c>
      <c r="C15" s="8" t="s">
        <v>834</v>
      </c>
      <c r="D15" s="8" t="s">
        <v>834</v>
      </c>
    </row>
    <row r="16" spans="1:4" x14ac:dyDescent="0.2">
      <c r="A16" s="8" t="s">
        <v>835</v>
      </c>
      <c r="B16" s="8" t="s">
        <v>876</v>
      </c>
      <c r="C16" s="8" t="s">
        <v>906</v>
      </c>
      <c r="D16" s="8" t="s">
        <v>936</v>
      </c>
    </row>
    <row r="17" spans="1:4" x14ac:dyDescent="0.2">
      <c r="A17" s="8" t="s">
        <v>836</v>
      </c>
      <c r="B17" s="8" t="s">
        <v>877</v>
      </c>
      <c r="C17" s="8" t="s">
        <v>907</v>
      </c>
      <c r="D17" s="8" t="s">
        <v>937</v>
      </c>
    </row>
    <row r="18" spans="1:4" x14ac:dyDescent="0.2">
      <c r="A18" s="8" t="s">
        <v>837</v>
      </c>
      <c r="B18" s="8" t="s">
        <v>878</v>
      </c>
      <c r="C18" s="8" t="s">
        <v>908</v>
      </c>
      <c r="D18" s="8" t="s">
        <v>938</v>
      </c>
    </row>
    <row r="19" spans="1:4" x14ac:dyDescent="0.2">
      <c r="A19" s="8" t="s">
        <v>838</v>
      </c>
      <c r="B19" s="8" t="s">
        <v>879</v>
      </c>
      <c r="C19" s="8" t="s">
        <v>909</v>
      </c>
      <c r="D19" s="8" t="s">
        <v>939</v>
      </c>
    </row>
    <row r="20" spans="1:4" x14ac:dyDescent="0.2">
      <c r="A20" s="8" t="s">
        <v>839</v>
      </c>
      <c r="B20" s="8" t="s">
        <v>880</v>
      </c>
      <c r="C20" s="8" t="s">
        <v>910</v>
      </c>
      <c r="D20" s="8" t="s">
        <v>940</v>
      </c>
    </row>
    <row r="21" spans="1:4" x14ac:dyDescent="0.2">
      <c r="A21" s="8" t="s">
        <v>840</v>
      </c>
      <c r="B21" s="8" t="s">
        <v>881</v>
      </c>
      <c r="C21" s="8" t="s">
        <v>911</v>
      </c>
      <c r="D21" s="8" t="s">
        <v>941</v>
      </c>
    </row>
    <row r="22" spans="1:4" x14ac:dyDescent="0.2">
      <c r="A22" s="8" t="s">
        <v>841</v>
      </c>
      <c r="B22" s="8" t="s">
        <v>882</v>
      </c>
      <c r="C22" s="8" t="s">
        <v>912</v>
      </c>
      <c r="D22" s="8" t="s">
        <v>942</v>
      </c>
    </row>
    <row r="23" spans="1:4" x14ac:dyDescent="0.2">
      <c r="A23" s="8" t="s">
        <v>842</v>
      </c>
      <c r="B23" s="8" t="s">
        <v>883</v>
      </c>
      <c r="C23" s="8" t="s">
        <v>913</v>
      </c>
      <c r="D23" s="8" t="s">
        <v>943</v>
      </c>
    </row>
    <row r="24" spans="1:4" x14ac:dyDescent="0.2">
      <c r="A24" s="8" t="s">
        <v>843</v>
      </c>
      <c r="B24" s="8" t="s">
        <v>884</v>
      </c>
      <c r="C24" s="8" t="s">
        <v>914</v>
      </c>
      <c r="D24" s="8" t="s">
        <v>944</v>
      </c>
    </row>
    <row r="25" spans="1:4" x14ac:dyDescent="0.2">
      <c r="A25" s="8" t="s">
        <v>844</v>
      </c>
      <c r="B25" s="8" t="s">
        <v>885</v>
      </c>
      <c r="C25" s="8" t="s">
        <v>915</v>
      </c>
      <c r="D25" s="8" t="s">
        <v>945</v>
      </c>
    </row>
    <row r="27" spans="1:4" x14ac:dyDescent="0.2">
      <c r="A27" s="8" t="s">
        <v>845</v>
      </c>
      <c r="B27" s="8" t="s">
        <v>886</v>
      </c>
      <c r="C27" s="8" t="s">
        <v>916</v>
      </c>
      <c r="D27" s="8" t="s">
        <v>946</v>
      </c>
    </row>
    <row r="28" spans="1:4" x14ac:dyDescent="0.2">
      <c r="A28" s="8" t="s">
        <v>846</v>
      </c>
      <c r="B28" s="8" t="s">
        <v>887</v>
      </c>
      <c r="C28" s="8" t="s">
        <v>917</v>
      </c>
      <c r="D28" s="8" t="s">
        <v>947</v>
      </c>
    </row>
    <row r="29" spans="1:4" x14ac:dyDescent="0.2">
      <c r="A29" s="8" t="s">
        <v>847</v>
      </c>
      <c r="B29" s="8" t="s">
        <v>888</v>
      </c>
      <c r="C29" s="8" t="s">
        <v>918</v>
      </c>
      <c r="D29" s="8" t="s">
        <v>948</v>
      </c>
    </row>
    <row r="30" spans="1:4" x14ac:dyDescent="0.2">
      <c r="A30" s="8" t="s">
        <v>848</v>
      </c>
      <c r="B30" s="8" t="s">
        <v>848</v>
      </c>
      <c r="C30" s="8" t="s">
        <v>848</v>
      </c>
      <c r="D30" s="8" t="s">
        <v>848</v>
      </c>
    </row>
    <row r="31" spans="1:4" x14ac:dyDescent="0.2">
      <c r="A31" s="8" t="s">
        <v>849</v>
      </c>
      <c r="B31" s="8" t="s">
        <v>849</v>
      </c>
      <c r="C31" s="8" t="s">
        <v>849</v>
      </c>
      <c r="D31" s="8" t="s">
        <v>849</v>
      </c>
    </row>
    <row r="32" spans="1:4" x14ac:dyDescent="0.2">
      <c r="A32" s="8" t="s">
        <v>850</v>
      </c>
      <c r="B32" s="8" t="s">
        <v>889</v>
      </c>
      <c r="C32" s="8" t="s">
        <v>919</v>
      </c>
      <c r="D32" s="8" t="s">
        <v>949</v>
      </c>
    </row>
    <row r="33" spans="1:4" x14ac:dyDescent="0.2">
      <c r="A33" s="8" t="s">
        <v>851</v>
      </c>
      <c r="B33" s="8" t="s">
        <v>890</v>
      </c>
      <c r="C33" s="8" t="s">
        <v>920</v>
      </c>
      <c r="D33" s="8" t="s">
        <v>950</v>
      </c>
    </row>
    <row r="34" spans="1:4" x14ac:dyDescent="0.2">
      <c r="A34" s="8" t="s">
        <v>852</v>
      </c>
      <c r="B34" s="8" t="s">
        <v>891</v>
      </c>
      <c r="C34" s="8" t="s">
        <v>921</v>
      </c>
      <c r="D34" s="8" t="s">
        <v>951</v>
      </c>
    </row>
    <row r="35" spans="1:4" x14ac:dyDescent="0.2">
      <c r="A35" s="8" t="s">
        <v>853</v>
      </c>
      <c r="B35" s="8" t="s">
        <v>853</v>
      </c>
      <c r="C35" s="8" t="s">
        <v>853</v>
      </c>
      <c r="D35" s="8" t="s">
        <v>853</v>
      </c>
    </row>
    <row r="37" spans="1:4" x14ac:dyDescent="0.2">
      <c r="A37" s="8" t="s">
        <v>854</v>
      </c>
      <c r="B37" s="8" t="s">
        <v>854</v>
      </c>
      <c r="C37" s="8" t="s">
        <v>854</v>
      </c>
      <c r="D37" s="8" t="s">
        <v>854</v>
      </c>
    </row>
    <row r="39" spans="1:4" x14ac:dyDescent="0.2">
      <c r="A39" s="8" t="s">
        <v>855</v>
      </c>
      <c r="B39" s="8" t="s">
        <v>892</v>
      </c>
      <c r="C39" s="8" t="s">
        <v>922</v>
      </c>
      <c r="D39" s="8" t="s">
        <v>952</v>
      </c>
    </row>
    <row r="41" spans="1:4" x14ac:dyDescent="0.2">
      <c r="A41" s="8" t="s">
        <v>856</v>
      </c>
      <c r="B41" s="8" t="s">
        <v>893</v>
      </c>
      <c r="C41" s="8" t="s">
        <v>923</v>
      </c>
      <c r="D41" s="8" t="s">
        <v>953</v>
      </c>
    </row>
    <row r="44" spans="1:4" x14ac:dyDescent="0.2">
      <c r="A44" s="8" t="s">
        <v>857</v>
      </c>
      <c r="B44" s="8" t="s">
        <v>894</v>
      </c>
      <c r="C44" s="8" t="s">
        <v>924</v>
      </c>
      <c r="D44" s="8" t="s">
        <v>954</v>
      </c>
    </row>
    <row r="46" spans="1:4" x14ac:dyDescent="0.2">
      <c r="A46" s="8" t="s">
        <v>858</v>
      </c>
      <c r="B46" s="8" t="s">
        <v>895</v>
      </c>
      <c r="C46" s="8" t="s">
        <v>925</v>
      </c>
      <c r="D46" s="8" t="s">
        <v>955</v>
      </c>
    </row>
    <row r="47" spans="1:4" x14ac:dyDescent="0.2">
      <c r="A47" s="8" t="s">
        <v>859</v>
      </c>
      <c r="B47" s="8" t="s">
        <v>896</v>
      </c>
      <c r="C47" s="8" t="s">
        <v>926</v>
      </c>
      <c r="D47" s="8" t="s">
        <v>956</v>
      </c>
    </row>
    <row r="48" spans="1:4" x14ac:dyDescent="0.2">
      <c r="A48" s="8" t="s">
        <v>860</v>
      </c>
      <c r="B48" s="8" t="s">
        <v>897</v>
      </c>
      <c r="C48" s="8" t="s">
        <v>927</v>
      </c>
      <c r="D48" s="8" t="s">
        <v>957</v>
      </c>
    </row>
    <row r="49" spans="1:4" x14ac:dyDescent="0.2">
      <c r="A49" s="8" t="s">
        <v>822</v>
      </c>
      <c r="B49" s="8" t="s">
        <v>822</v>
      </c>
      <c r="C49" s="8" t="s">
        <v>822</v>
      </c>
      <c r="D49" s="8" t="s">
        <v>822</v>
      </c>
    </row>
    <row r="51" spans="1:4" x14ac:dyDescent="0.2">
      <c r="A51" s="8" t="s">
        <v>861</v>
      </c>
      <c r="B51" s="8" t="s">
        <v>861</v>
      </c>
      <c r="C51" s="8" t="s">
        <v>861</v>
      </c>
      <c r="D51" s="8" t="s">
        <v>861</v>
      </c>
    </row>
    <row r="52" spans="1:4" x14ac:dyDescent="0.2">
      <c r="A52" s="8" t="s">
        <v>862</v>
      </c>
      <c r="B52" s="8" t="s">
        <v>862</v>
      </c>
      <c r="C52" s="8" t="s">
        <v>862</v>
      </c>
      <c r="D52" s="8" t="s">
        <v>862</v>
      </c>
    </row>
    <row r="53" spans="1:4" x14ac:dyDescent="0.2">
      <c r="A53" s="8" t="s">
        <v>863</v>
      </c>
      <c r="B53" s="8" t="s">
        <v>863</v>
      </c>
      <c r="C53" s="8" t="s">
        <v>863</v>
      </c>
      <c r="D53" s="8" t="s">
        <v>863</v>
      </c>
    </row>
    <row r="55" spans="1:4" x14ac:dyDescent="0.2">
      <c r="A55" s="8" t="s">
        <v>864</v>
      </c>
      <c r="B55" s="8" t="s">
        <v>864</v>
      </c>
      <c r="C55" s="8" t="s">
        <v>864</v>
      </c>
      <c r="D55" s="8" t="s">
        <v>864</v>
      </c>
    </row>
    <row r="56" spans="1:4" s="9" customFormat="1" ht="34" x14ac:dyDescent="0.2">
      <c r="A56" s="9" t="s">
        <v>865</v>
      </c>
      <c r="B56" s="9" t="s">
        <v>865</v>
      </c>
      <c r="C56" s="9" t="s">
        <v>865</v>
      </c>
      <c r="D56" s="9" t="s">
        <v>865</v>
      </c>
    </row>
    <row r="57" spans="1:4" x14ac:dyDescent="0.2">
      <c r="A57" s="8" t="s">
        <v>866</v>
      </c>
      <c r="B57" s="8" t="s">
        <v>866</v>
      </c>
      <c r="C57" s="8" t="s">
        <v>866</v>
      </c>
      <c r="D57" s="8" t="s">
        <v>866</v>
      </c>
    </row>
    <row r="58" spans="1:4" x14ac:dyDescent="0.2">
      <c r="A58" s="8" t="s">
        <v>867</v>
      </c>
      <c r="B58" s="8" t="s">
        <v>867</v>
      </c>
      <c r="C58" s="8" t="s">
        <v>867</v>
      </c>
      <c r="D58" s="8" t="s">
        <v>8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F0B2C-DF5E-B14D-A695-E69592495B46}">
  <dimension ref="A1:I580"/>
  <sheetViews>
    <sheetView topLeftCell="A2" zoomScale="160" zoomScaleNormal="160" workbookViewId="0">
      <selection activeCell="D4" sqref="D4"/>
    </sheetView>
  </sheetViews>
  <sheetFormatPr baseColWidth="10" defaultRowHeight="16" x14ac:dyDescent="0.2"/>
  <cols>
    <col min="1" max="1" width="22.5" customWidth="1"/>
    <col min="8" max="8" width="9" customWidth="1"/>
    <col min="9" max="9" width="12.33203125" customWidth="1"/>
  </cols>
  <sheetData>
    <row r="1" spans="1:9" s="1" customFormat="1" ht="34" x14ac:dyDescent="0.2">
      <c r="A1" s="1" t="s">
        <v>0</v>
      </c>
      <c r="B1" s="1" t="s">
        <v>90</v>
      </c>
      <c r="C1" s="1" t="s">
        <v>3</v>
      </c>
      <c r="D1" s="1" t="s">
        <v>4</v>
      </c>
      <c r="E1" s="1" t="s">
        <v>91</v>
      </c>
      <c r="F1" s="1" t="s">
        <v>5</v>
      </c>
      <c r="G1" s="1" t="s">
        <v>6</v>
      </c>
      <c r="H1" s="1" t="s">
        <v>7</v>
      </c>
      <c r="I1" s="1" t="s">
        <v>89</v>
      </c>
    </row>
    <row r="2" spans="1:9" x14ac:dyDescent="0.2">
      <c r="A2" s="4" t="s">
        <v>88</v>
      </c>
      <c r="B2" t="s">
        <v>48</v>
      </c>
      <c r="C2">
        <v>16556983</v>
      </c>
      <c r="D2">
        <v>17741395</v>
      </c>
      <c r="E2" t="s">
        <v>49</v>
      </c>
      <c r="F2">
        <v>669851</v>
      </c>
      <c r="G2">
        <v>2009566</v>
      </c>
      <c r="H2">
        <v>111</v>
      </c>
      <c r="I2" s="3">
        <f t="shared" ref="I2:I65" si="0">AVERAGE(G2-F2,D2-C2)</f>
        <v>1262063.5</v>
      </c>
    </row>
    <row r="3" spans="1:9" x14ac:dyDescent="0.2">
      <c r="A3" s="4" t="s">
        <v>88</v>
      </c>
      <c r="B3" t="s">
        <v>48</v>
      </c>
      <c r="C3">
        <v>112948680</v>
      </c>
      <c r="D3">
        <v>113061050</v>
      </c>
      <c r="E3" t="s">
        <v>50</v>
      </c>
      <c r="F3">
        <v>79794426</v>
      </c>
      <c r="G3">
        <v>79906493</v>
      </c>
      <c r="H3">
        <v>12</v>
      </c>
      <c r="I3" s="3">
        <f t="shared" si="0"/>
        <v>112218.5</v>
      </c>
    </row>
    <row r="4" spans="1:9" x14ac:dyDescent="0.2">
      <c r="A4" s="4" t="s">
        <v>88</v>
      </c>
      <c r="B4" t="s">
        <v>48</v>
      </c>
      <c r="C4">
        <v>69269856</v>
      </c>
      <c r="D4">
        <v>72883028</v>
      </c>
      <c r="E4" t="s">
        <v>51</v>
      </c>
      <c r="F4">
        <v>40441738</v>
      </c>
      <c r="G4">
        <v>44072271</v>
      </c>
      <c r="H4">
        <v>250</v>
      </c>
      <c r="I4" s="3">
        <f t="shared" si="0"/>
        <v>3621852.5</v>
      </c>
    </row>
    <row r="5" spans="1:9" x14ac:dyDescent="0.2">
      <c r="A5" s="4" t="s">
        <v>88</v>
      </c>
      <c r="B5" t="s">
        <v>48</v>
      </c>
      <c r="C5">
        <v>69255268</v>
      </c>
      <c r="D5">
        <v>69810264</v>
      </c>
      <c r="E5" t="s">
        <v>52</v>
      </c>
      <c r="F5">
        <v>9511980</v>
      </c>
      <c r="G5">
        <v>10066555</v>
      </c>
      <c r="H5">
        <v>72</v>
      </c>
      <c r="I5" s="3">
        <f t="shared" si="0"/>
        <v>554785.5</v>
      </c>
    </row>
    <row r="6" spans="1:9" x14ac:dyDescent="0.2">
      <c r="A6" s="4" t="s">
        <v>88</v>
      </c>
      <c r="B6" t="s">
        <v>48</v>
      </c>
      <c r="C6">
        <v>71686511</v>
      </c>
      <c r="D6">
        <v>72949608</v>
      </c>
      <c r="E6" t="s">
        <v>52</v>
      </c>
      <c r="F6">
        <v>37450529</v>
      </c>
      <c r="G6">
        <v>38092166</v>
      </c>
      <c r="H6">
        <v>8</v>
      </c>
      <c r="I6" s="3">
        <f t="shared" si="0"/>
        <v>952367</v>
      </c>
    </row>
    <row r="7" spans="1:9" x14ac:dyDescent="0.2">
      <c r="A7" s="4" t="s">
        <v>88</v>
      </c>
      <c r="B7" t="s">
        <v>48</v>
      </c>
      <c r="C7">
        <v>103489176</v>
      </c>
      <c r="D7">
        <v>103622217</v>
      </c>
      <c r="E7" t="s">
        <v>53</v>
      </c>
      <c r="F7">
        <v>39047261</v>
      </c>
      <c r="G7">
        <v>39226316</v>
      </c>
      <c r="H7">
        <v>13</v>
      </c>
      <c r="I7" s="3">
        <f t="shared" si="0"/>
        <v>156048</v>
      </c>
    </row>
    <row r="8" spans="1:9" x14ac:dyDescent="0.2">
      <c r="A8" s="4" t="s">
        <v>88</v>
      </c>
      <c r="B8" t="s">
        <v>48</v>
      </c>
      <c r="C8">
        <v>20516208</v>
      </c>
      <c r="D8">
        <v>21160444</v>
      </c>
      <c r="E8" t="s">
        <v>54</v>
      </c>
      <c r="F8">
        <v>50869126</v>
      </c>
      <c r="G8">
        <v>51470027</v>
      </c>
      <c r="H8">
        <v>35</v>
      </c>
      <c r="I8" s="3">
        <f t="shared" si="0"/>
        <v>622568.5</v>
      </c>
    </row>
    <row r="9" spans="1:9" x14ac:dyDescent="0.2">
      <c r="A9" s="4" t="s">
        <v>88</v>
      </c>
      <c r="B9" t="s">
        <v>48</v>
      </c>
      <c r="C9">
        <v>192809</v>
      </c>
      <c r="D9">
        <v>747677</v>
      </c>
      <c r="E9" t="s">
        <v>55</v>
      </c>
      <c r="F9">
        <v>25755367</v>
      </c>
      <c r="G9">
        <v>26333286</v>
      </c>
      <c r="H9">
        <v>22</v>
      </c>
      <c r="I9" s="3">
        <f t="shared" si="0"/>
        <v>566393.5</v>
      </c>
    </row>
    <row r="10" spans="1:9" x14ac:dyDescent="0.2">
      <c r="A10" s="4" t="s">
        <v>88</v>
      </c>
      <c r="B10" t="s">
        <v>48</v>
      </c>
      <c r="C10">
        <v>792810</v>
      </c>
      <c r="D10">
        <v>2139081</v>
      </c>
      <c r="E10" t="s">
        <v>55</v>
      </c>
      <c r="F10">
        <v>46901453</v>
      </c>
      <c r="G10">
        <v>48170633</v>
      </c>
      <c r="H10">
        <v>51</v>
      </c>
      <c r="I10" s="3">
        <f t="shared" si="0"/>
        <v>1307725.5</v>
      </c>
    </row>
    <row r="11" spans="1:9" x14ac:dyDescent="0.2">
      <c r="A11" s="4" t="s">
        <v>88</v>
      </c>
      <c r="B11" t="s">
        <v>48</v>
      </c>
      <c r="C11">
        <v>5428719</v>
      </c>
      <c r="D11">
        <v>12923766</v>
      </c>
      <c r="E11" t="s">
        <v>55</v>
      </c>
      <c r="F11">
        <v>17414716</v>
      </c>
      <c r="G11">
        <v>25545285</v>
      </c>
      <c r="H11">
        <v>406</v>
      </c>
      <c r="I11" s="3">
        <f t="shared" si="0"/>
        <v>7812808</v>
      </c>
    </row>
    <row r="12" spans="1:9" x14ac:dyDescent="0.2">
      <c r="A12" s="4" t="s">
        <v>88</v>
      </c>
      <c r="B12" t="s">
        <v>48</v>
      </c>
      <c r="C12">
        <v>12936216</v>
      </c>
      <c r="D12">
        <v>14125092</v>
      </c>
      <c r="E12" t="s">
        <v>55</v>
      </c>
      <c r="F12">
        <v>35375</v>
      </c>
      <c r="G12">
        <v>1372093</v>
      </c>
      <c r="H12">
        <v>106</v>
      </c>
      <c r="I12" s="3">
        <f t="shared" si="0"/>
        <v>1262797</v>
      </c>
    </row>
    <row r="13" spans="1:9" x14ac:dyDescent="0.2">
      <c r="A13" s="4" t="s">
        <v>88</v>
      </c>
      <c r="B13" t="s">
        <v>48</v>
      </c>
      <c r="C13">
        <v>14570703</v>
      </c>
      <c r="D13">
        <v>16568511</v>
      </c>
      <c r="E13" t="s">
        <v>55</v>
      </c>
      <c r="F13">
        <v>14880820</v>
      </c>
      <c r="G13">
        <v>17291309</v>
      </c>
      <c r="H13">
        <v>163</v>
      </c>
      <c r="I13" s="3">
        <f t="shared" si="0"/>
        <v>2204148.5</v>
      </c>
    </row>
    <row r="14" spans="1:9" x14ac:dyDescent="0.2">
      <c r="A14" s="4" t="s">
        <v>88</v>
      </c>
      <c r="B14" t="s">
        <v>48</v>
      </c>
      <c r="C14">
        <v>21250682</v>
      </c>
      <c r="D14">
        <v>23340151</v>
      </c>
      <c r="E14" t="s">
        <v>55</v>
      </c>
      <c r="F14">
        <v>37426674</v>
      </c>
      <c r="G14">
        <v>39038045</v>
      </c>
      <c r="H14">
        <v>65</v>
      </c>
      <c r="I14" s="3">
        <f t="shared" si="0"/>
        <v>1850420</v>
      </c>
    </row>
    <row r="15" spans="1:9" x14ac:dyDescent="0.2">
      <c r="A15" s="4" t="s">
        <v>88</v>
      </c>
      <c r="B15" t="s">
        <v>48</v>
      </c>
      <c r="C15">
        <v>23543924</v>
      </c>
      <c r="D15">
        <v>25596425</v>
      </c>
      <c r="E15" t="s">
        <v>55</v>
      </c>
      <c r="F15">
        <v>9453792</v>
      </c>
      <c r="G15">
        <v>9721271</v>
      </c>
      <c r="H15">
        <v>13</v>
      </c>
      <c r="I15" s="3">
        <f t="shared" si="0"/>
        <v>1159990</v>
      </c>
    </row>
    <row r="16" spans="1:9" x14ac:dyDescent="0.2">
      <c r="A16" s="4" t="s">
        <v>88</v>
      </c>
      <c r="B16" t="s">
        <v>48</v>
      </c>
      <c r="C16">
        <v>26750748</v>
      </c>
      <c r="D16">
        <v>33569446</v>
      </c>
      <c r="E16" t="s">
        <v>55</v>
      </c>
      <c r="F16">
        <v>9030689</v>
      </c>
      <c r="G16">
        <v>17052345</v>
      </c>
      <c r="H16">
        <v>279</v>
      </c>
      <c r="I16" s="3">
        <f t="shared" si="0"/>
        <v>7420177</v>
      </c>
    </row>
    <row r="17" spans="1:9" x14ac:dyDescent="0.2">
      <c r="A17" s="4" t="s">
        <v>88</v>
      </c>
      <c r="B17" t="s">
        <v>48</v>
      </c>
      <c r="C17">
        <v>66407031</v>
      </c>
      <c r="D17">
        <v>68344982</v>
      </c>
      <c r="E17" t="s">
        <v>55</v>
      </c>
      <c r="F17">
        <v>7583151</v>
      </c>
      <c r="G17">
        <v>9170809</v>
      </c>
      <c r="H17">
        <v>17</v>
      </c>
      <c r="I17" s="3">
        <f t="shared" si="0"/>
        <v>1762804.5</v>
      </c>
    </row>
    <row r="18" spans="1:9" x14ac:dyDescent="0.2">
      <c r="A18" s="4" t="s">
        <v>88</v>
      </c>
      <c r="B18" t="s">
        <v>48</v>
      </c>
      <c r="C18">
        <v>78000401</v>
      </c>
      <c r="D18">
        <v>81197092</v>
      </c>
      <c r="E18" t="s">
        <v>55</v>
      </c>
      <c r="F18">
        <v>1860243</v>
      </c>
      <c r="G18">
        <v>6332154</v>
      </c>
      <c r="H18">
        <v>230</v>
      </c>
      <c r="I18" s="3">
        <f t="shared" si="0"/>
        <v>3834301</v>
      </c>
    </row>
    <row r="19" spans="1:9" x14ac:dyDescent="0.2">
      <c r="A19" s="4" t="s">
        <v>88</v>
      </c>
      <c r="B19" t="s">
        <v>48</v>
      </c>
      <c r="C19">
        <v>81201324</v>
      </c>
      <c r="D19">
        <v>89276914</v>
      </c>
      <c r="E19" t="s">
        <v>55</v>
      </c>
      <c r="F19">
        <v>39133971</v>
      </c>
      <c r="G19">
        <v>46859456</v>
      </c>
      <c r="H19">
        <v>349</v>
      </c>
      <c r="I19" s="3">
        <f t="shared" si="0"/>
        <v>7900537.5</v>
      </c>
    </row>
    <row r="20" spans="1:9" x14ac:dyDescent="0.2">
      <c r="A20" s="4" t="s">
        <v>88</v>
      </c>
      <c r="B20" t="s">
        <v>48</v>
      </c>
      <c r="C20">
        <v>89114709</v>
      </c>
      <c r="D20">
        <v>102418754</v>
      </c>
      <c r="E20" t="s">
        <v>55</v>
      </c>
      <c r="F20">
        <v>26451286</v>
      </c>
      <c r="G20">
        <v>37354830</v>
      </c>
      <c r="H20">
        <v>752</v>
      </c>
      <c r="I20" s="3">
        <f t="shared" si="0"/>
        <v>12103794.5</v>
      </c>
    </row>
    <row r="21" spans="1:9" x14ac:dyDescent="0.2">
      <c r="A21" s="4" t="s">
        <v>88</v>
      </c>
      <c r="B21" t="s">
        <v>48</v>
      </c>
      <c r="C21">
        <v>32295597</v>
      </c>
      <c r="D21">
        <v>32563057</v>
      </c>
      <c r="E21" t="s">
        <v>56</v>
      </c>
      <c r="F21">
        <v>280121</v>
      </c>
      <c r="G21">
        <v>460276</v>
      </c>
      <c r="H21">
        <v>15</v>
      </c>
      <c r="I21" s="3">
        <f t="shared" si="0"/>
        <v>223807.5</v>
      </c>
    </row>
    <row r="22" spans="1:9" x14ac:dyDescent="0.2">
      <c r="A22" s="4" t="s">
        <v>88</v>
      </c>
      <c r="B22" t="s">
        <v>48</v>
      </c>
      <c r="C22">
        <v>32960073</v>
      </c>
      <c r="D22">
        <v>61200079</v>
      </c>
      <c r="E22" t="s">
        <v>56</v>
      </c>
      <c r="F22">
        <v>8307843</v>
      </c>
      <c r="G22">
        <v>32489619</v>
      </c>
      <c r="H22">
        <v>1643</v>
      </c>
      <c r="I22" s="3">
        <f t="shared" si="0"/>
        <v>26210891</v>
      </c>
    </row>
    <row r="23" spans="1:9" x14ac:dyDescent="0.2">
      <c r="A23" s="4" t="s">
        <v>88</v>
      </c>
      <c r="B23" t="s">
        <v>48</v>
      </c>
      <c r="C23">
        <v>61207724</v>
      </c>
      <c r="D23">
        <v>64158341</v>
      </c>
      <c r="E23" t="s">
        <v>56</v>
      </c>
      <c r="F23">
        <v>4632020</v>
      </c>
      <c r="G23">
        <v>6876905</v>
      </c>
      <c r="H23">
        <v>228</v>
      </c>
      <c r="I23" s="3">
        <f t="shared" si="0"/>
        <v>2597751</v>
      </c>
    </row>
    <row r="24" spans="1:9" x14ac:dyDescent="0.2">
      <c r="A24" s="4" t="s">
        <v>88</v>
      </c>
      <c r="B24" t="s">
        <v>48</v>
      </c>
      <c r="C24">
        <v>71649457</v>
      </c>
      <c r="D24">
        <v>74848710</v>
      </c>
      <c r="E24" t="s">
        <v>56</v>
      </c>
      <c r="F24">
        <v>6817039</v>
      </c>
      <c r="G24">
        <v>8254547</v>
      </c>
      <c r="H24">
        <v>89</v>
      </c>
      <c r="I24" s="3">
        <f t="shared" si="0"/>
        <v>2318380.5</v>
      </c>
    </row>
    <row r="25" spans="1:9" x14ac:dyDescent="0.2">
      <c r="A25" s="4" t="s">
        <v>88</v>
      </c>
      <c r="B25" t="s">
        <v>48</v>
      </c>
      <c r="C25">
        <v>74884212</v>
      </c>
      <c r="D25">
        <v>77186412</v>
      </c>
      <c r="E25" t="s">
        <v>56</v>
      </c>
      <c r="F25">
        <v>1726930</v>
      </c>
      <c r="G25">
        <v>3861109</v>
      </c>
      <c r="H25">
        <v>160</v>
      </c>
      <c r="I25" s="3">
        <f t="shared" si="0"/>
        <v>2218189.5</v>
      </c>
    </row>
    <row r="26" spans="1:9" x14ac:dyDescent="0.2">
      <c r="A26" s="4" t="s">
        <v>88</v>
      </c>
      <c r="B26" t="s">
        <v>48</v>
      </c>
      <c r="C26">
        <v>113401223</v>
      </c>
      <c r="D26">
        <v>113476223</v>
      </c>
      <c r="E26" t="s">
        <v>57</v>
      </c>
      <c r="F26">
        <v>31654382</v>
      </c>
      <c r="G26">
        <v>31727310</v>
      </c>
      <c r="H26">
        <v>11</v>
      </c>
      <c r="I26" s="3">
        <f t="shared" si="0"/>
        <v>73964</v>
      </c>
    </row>
    <row r="27" spans="1:9" x14ac:dyDescent="0.2">
      <c r="A27" s="4" t="s">
        <v>88</v>
      </c>
      <c r="B27" t="s">
        <v>49</v>
      </c>
      <c r="C27">
        <v>2292848</v>
      </c>
      <c r="D27">
        <v>5772769</v>
      </c>
      <c r="E27" t="s">
        <v>58</v>
      </c>
      <c r="F27">
        <v>38506673</v>
      </c>
      <c r="G27">
        <v>43558252</v>
      </c>
      <c r="H27">
        <v>219</v>
      </c>
      <c r="I27" s="3">
        <f t="shared" si="0"/>
        <v>4265750</v>
      </c>
    </row>
    <row r="28" spans="1:9" x14ac:dyDescent="0.2">
      <c r="A28" s="4" t="s">
        <v>88</v>
      </c>
      <c r="B28" t="s">
        <v>49</v>
      </c>
      <c r="C28">
        <v>5834378</v>
      </c>
      <c r="D28">
        <v>8723736</v>
      </c>
      <c r="E28" t="s">
        <v>58</v>
      </c>
      <c r="F28">
        <v>8188</v>
      </c>
      <c r="G28">
        <v>2637885</v>
      </c>
      <c r="H28">
        <v>228</v>
      </c>
      <c r="I28" s="3">
        <f t="shared" si="0"/>
        <v>2759527.5</v>
      </c>
    </row>
    <row r="29" spans="1:9" x14ac:dyDescent="0.2">
      <c r="A29" s="4" t="s">
        <v>88</v>
      </c>
      <c r="B29" t="s">
        <v>49</v>
      </c>
      <c r="C29">
        <v>9681393</v>
      </c>
      <c r="D29">
        <v>14697304</v>
      </c>
      <c r="E29" t="s">
        <v>58</v>
      </c>
      <c r="F29">
        <v>3238004</v>
      </c>
      <c r="G29">
        <v>10161436</v>
      </c>
      <c r="H29">
        <v>444</v>
      </c>
      <c r="I29" s="3">
        <f t="shared" si="0"/>
        <v>5969671.5</v>
      </c>
    </row>
    <row r="30" spans="1:9" x14ac:dyDescent="0.2">
      <c r="A30" s="4" t="s">
        <v>88</v>
      </c>
      <c r="B30" t="s">
        <v>49</v>
      </c>
      <c r="C30">
        <v>15919791</v>
      </c>
      <c r="D30">
        <v>16577548</v>
      </c>
      <c r="E30" t="s">
        <v>58</v>
      </c>
      <c r="F30">
        <v>2654111</v>
      </c>
      <c r="G30">
        <v>3193751</v>
      </c>
      <c r="H30">
        <v>53</v>
      </c>
      <c r="I30" s="3">
        <f t="shared" si="0"/>
        <v>598698.5</v>
      </c>
    </row>
    <row r="31" spans="1:9" x14ac:dyDescent="0.2">
      <c r="A31" s="4" t="s">
        <v>88</v>
      </c>
      <c r="B31" t="s">
        <v>49</v>
      </c>
      <c r="C31">
        <v>16660318</v>
      </c>
      <c r="D31">
        <v>21634787</v>
      </c>
      <c r="E31" t="s">
        <v>58</v>
      </c>
      <c r="F31">
        <v>28502890</v>
      </c>
      <c r="G31">
        <v>33326335</v>
      </c>
      <c r="H31">
        <v>372</v>
      </c>
      <c r="I31" s="3">
        <f t="shared" si="0"/>
        <v>4898957</v>
      </c>
    </row>
    <row r="32" spans="1:9" x14ac:dyDescent="0.2">
      <c r="A32" s="4" t="s">
        <v>88</v>
      </c>
      <c r="B32" t="s">
        <v>49</v>
      </c>
      <c r="C32">
        <v>21720097</v>
      </c>
      <c r="D32">
        <v>23318364</v>
      </c>
      <c r="E32" t="s">
        <v>58</v>
      </c>
      <c r="F32">
        <v>7191726</v>
      </c>
      <c r="G32">
        <v>9587967</v>
      </c>
      <c r="H32">
        <v>152</v>
      </c>
      <c r="I32" s="3">
        <f t="shared" si="0"/>
        <v>1997254</v>
      </c>
    </row>
    <row r="33" spans="1:9" x14ac:dyDescent="0.2">
      <c r="A33" s="4" t="s">
        <v>88</v>
      </c>
      <c r="B33" t="s">
        <v>49</v>
      </c>
      <c r="C33">
        <v>24803886</v>
      </c>
      <c r="D33">
        <v>26227563</v>
      </c>
      <c r="E33" t="s">
        <v>58</v>
      </c>
      <c r="F33">
        <v>10524962</v>
      </c>
      <c r="G33">
        <v>11676970</v>
      </c>
      <c r="H33">
        <v>125</v>
      </c>
      <c r="I33" s="3">
        <f t="shared" si="0"/>
        <v>1287842.5</v>
      </c>
    </row>
    <row r="34" spans="1:9" x14ac:dyDescent="0.2">
      <c r="A34" s="4" t="s">
        <v>88</v>
      </c>
      <c r="B34" t="s">
        <v>49</v>
      </c>
      <c r="C34">
        <v>26237934</v>
      </c>
      <c r="D34">
        <v>26442959</v>
      </c>
      <c r="E34" t="s">
        <v>58</v>
      </c>
      <c r="F34">
        <v>42458095</v>
      </c>
      <c r="G34">
        <v>42778035</v>
      </c>
      <c r="H34">
        <v>12</v>
      </c>
      <c r="I34" s="3">
        <f t="shared" si="0"/>
        <v>262482.5</v>
      </c>
    </row>
    <row r="35" spans="1:9" x14ac:dyDescent="0.2">
      <c r="A35" s="4" t="s">
        <v>88</v>
      </c>
      <c r="B35" t="s">
        <v>49</v>
      </c>
      <c r="C35">
        <v>26531201</v>
      </c>
      <c r="D35">
        <v>42472531</v>
      </c>
      <c r="E35" t="s">
        <v>58</v>
      </c>
      <c r="F35">
        <v>10309976</v>
      </c>
      <c r="G35">
        <v>28497032</v>
      </c>
      <c r="H35">
        <v>1089</v>
      </c>
      <c r="I35" s="3">
        <f t="shared" si="0"/>
        <v>17064193</v>
      </c>
    </row>
    <row r="36" spans="1:9" x14ac:dyDescent="0.2">
      <c r="A36" s="4" t="s">
        <v>88</v>
      </c>
      <c r="B36" t="s">
        <v>49</v>
      </c>
      <c r="C36">
        <v>42511899</v>
      </c>
      <c r="D36">
        <v>42984531</v>
      </c>
      <c r="E36" t="s">
        <v>58</v>
      </c>
      <c r="F36">
        <v>13242939</v>
      </c>
      <c r="G36">
        <v>13729249</v>
      </c>
      <c r="H36">
        <v>55</v>
      </c>
      <c r="I36" s="3">
        <f t="shared" si="0"/>
        <v>479471</v>
      </c>
    </row>
    <row r="37" spans="1:9" x14ac:dyDescent="0.2">
      <c r="A37" s="4" t="s">
        <v>88</v>
      </c>
      <c r="B37" t="s">
        <v>49</v>
      </c>
      <c r="C37">
        <v>42994649</v>
      </c>
      <c r="D37">
        <v>43994249</v>
      </c>
      <c r="E37" t="s">
        <v>58</v>
      </c>
      <c r="F37">
        <v>20128542</v>
      </c>
      <c r="G37">
        <v>21093457</v>
      </c>
      <c r="H37">
        <v>66</v>
      </c>
      <c r="I37" s="3">
        <f t="shared" si="0"/>
        <v>982257.5</v>
      </c>
    </row>
    <row r="38" spans="1:9" x14ac:dyDescent="0.2">
      <c r="A38" s="4" t="s">
        <v>88</v>
      </c>
      <c r="B38" t="s">
        <v>49</v>
      </c>
      <c r="C38">
        <v>7429</v>
      </c>
      <c r="D38">
        <v>651938</v>
      </c>
      <c r="E38" t="s">
        <v>59</v>
      </c>
      <c r="F38">
        <v>13561020</v>
      </c>
      <c r="G38">
        <v>14165622</v>
      </c>
      <c r="H38">
        <v>85</v>
      </c>
      <c r="I38" s="3">
        <f t="shared" si="0"/>
        <v>624555.5</v>
      </c>
    </row>
    <row r="39" spans="1:9" x14ac:dyDescent="0.2">
      <c r="A39" s="4" t="s">
        <v>88</v>
      </c>
      <c r="B39" t="s">
        <v>58</v>
      </c>
      <c r="C39">
        <v>33373518</v>
      </c>
      <c r="D39">
        <v>34923220</v>
      </c>
      <c r="E39" t="s">
        <v>60</v>
      </c>
      <c r="F39">
        <v>55776461</v>
      </c>
      <c r="G39">
        <v>57408612</v>
      </c>
      <c r="H39">
        <v>73</v>
      </c>
      <c r="I39" s="3">
        <f t="shared" si="0"/>
        <v>1590926.5</v>
      </c>
    </row>
    <row r="40" spans="1:9" x14ac:dyDescent="0.2">
      <c r="A40" s="4" t="s">
        <v>88</v>
      </c>
      <c r="B40" t="s">
        <v>58</v>
      </c>
      <c r="C40">
        <v>45021983</v>
      </c>
      <c r="D40">
        <v>45219070</v>
      </c>
      <c r="E40" t="s">
        <v>52</v>
      </c>
      <c r="F40">
        <v>22975044</v>
      </c>
      <c r="G40">
        <v>23215500</v>
      </c>
      <c r="H40">
        <v>12</v>
      </c>
      <c r="I40" s="3">
        <f t="shared" si="0"/>
        <v>218771.5</v>
      </c>
    </row>
    <row r="41" spans="1:9" x14ac:dyDescent="0.2">
      <c r="A41" s="4" t="s">
        <v>88</v>
      </c>
      <c r="B41" t="s">
        <v>58</v>
      </c>
      <c r="C41">
        <v>45246883</v>
      </c>
      <c r="D41">
        <v>45883759</v>
      </c>
      <c r="E41" t="s">
        <v>52</v>
      </c>
      <c r="F41">
        <v>16650257</v>
      </c>
      <c r="G41">
        <v>17179754</v>
      </c>
      <c r="H41">
        <v>30</v>
      </c>
      <c r="I41" s="3">
        <f t="shared" si="0"/>
        <v>583186.5</v>
      </c>
    </row>
    <row r="42" spans="1:9" x14ac:dyDescent="0.2">
      <c r="A42" s="4" t="s">
        <v>88</v>
      </c>
      <c r="B42" t="s">
        <v>58</v>
      </c>
      <c r="C42">
        <v>44024208</v>
      </c>
      <c r="D42">
        <v>44106713</v>
      </c>
      <c r="E42" t="s">
        <v>61</v>
      </c>
      <c r="F42">
        <v>66125176</v>
      </c>
      <c r="G42">
        <v>66199439</v>
      </c>
      <c r="H42">
        <v>10</v>
      </c>
      <c r="I42" s="3">
        <f t="shared" si="0"/>
        <v>78384</v>
      </c>
    </row>
    <row r="43" spans="1:9" x14ac:dyDescent="0.2">
      <c r="A43" s="4" t="s">
        <v>88</v>
      </c>
      <c r="B43" t="s">
        <v>62</v>
      </c>
      <c r="C43">
        <v>34636687</v>
      </c>
      <c r="D43">
        <v>35267306</v>
      </c>
      <c r="E43" t="s">
        <v>63</v>
      </c>
      <c r="F43">
        <v>76732867</v>
      </c>
      <c r="G43">
        <v>77206112</v>
      </c>
      <c r="H43">
        <v>63</v>
      </c>
      <c r="I43" s="3">
        <f t="shared" si="0"/>
        <v>551932</v>
      </c>
    </row>
    <row r="44" spans="1:9" x14ac:dyDescent="0.2">
      <c r="A44" s="4" t="s">
        <v>88</v>
      </c>
      <c r="B44" t="s">
        <v>62</v>
      </c>
      <c r="C44">
        <v>13689978</v>
      </c>
      <c r="D44">
        <v>16308596</v>
      </c>
      <c r="E44" t="s">
        <v>64</v>
      </c>
      <c r="F44">
        <v>40971851</v>
      </c>
      <c r="G44">
        <v>43178238</v>
      </c>
      <c r="H44">
        <v>72</v>
      </c>
      <c r="I44" s="3">
        <f t="shared" si="0"/>
        <v>2412502.5</v>
      </c>
    </row>
    <row r="45" spans="1:9" x14ac:dyDescent="0.2">
      <c r="A45" s="4" t="s">
        <v>88</v>
      </c>
      <c r="B45" t="s">
        <v>62</v>
      </c>
      <c r="C45">
        <v>1616281</v>
      </c>
      <c r="D45">
        <v>1822565</v>
      </c>
      <c r="E45" t="s">
        <v>60</v>
      </c>
      <c r="F45">
        <v>4417</v>
      </c>
      <c r="G45">
        <v>227033</v>
      </c>
      <c r="H45">
        <v>17</v>
      </c>
      <c r="I45" s="3">
        <f t="shared" si="0"/>
        <v>214450</v>
      </c>
    </row>
    <row r="46" spans="1:9" x14ac:dyDescent="0.2">
      <c r="A46" s="4" t="s">
        <v>88</v>
      </c>
      <c r="B46" t="s">
        <v>62</v>
      </c>
      <c r="C46">
        <v>9716985</v>
      </c>
      <c r="D46">
        <v>20334591</v>
      </c>
      <c r="E46" t="s">
        <v>65</v>
      </c>
      <c r="F46">
        <v>17383384</v>
      </c>
      <c r="G46">
        <v>26247412</v>
      </c>
      <c r="H46">
        <v>315</v>
      </c>
      <c r="I46" s="3">
        <f t="shared" si="0"/>
        <v>9740817</v>
      </c>
    </row>
    <row r="47" spans="1:9" x14ac:dyDescent="0.2">
      <c r="A47" s="4" t="s">
        <v>88</v>
      </c>
      <c r="B47" t="s">
        <v>62</v>
      </c>
      <c r="C47">
        <v>20571204</v>
      </c>
      <c r="D47">
        <v>24195674</v>
      </c>
      <c r="E47" t="s">
        <v>65</v>
      </c>
      <c r="F47">
        <v>25928318</v>
      </c>
      <c r="G47">
        <v>28974477</v>
      </c>
      <c r="H47">
        <v>228</v>
      </c>
      <c r="I47" s="3">
        <f t="shared" si="0"/>
        <v>3335314.5</v>
      </c>
    </row>
    <row r="48" spans="1:9" x14ac:dyDescent="0.2">
      <c r="A48" s="4" t="s">
        <v>88</v>
      </c>
      <c r="B48" t="s">
        <v>62</v>
      </c>
      <c r="C48">
        <v>24199231</v>
      </c>
      <c r="D48">
        <v>27476166</v>
      </c>
      <c r="E48" t="s">
        <v>65</v>
      </c>
      <c r="F48">
        <v>34379170</v>
      </c>
      <c r="G48">
        <v>37628403</v>
      </c>
      <c r="H48">
        <v>327</v>
      </c>
      <c r="I48" s="3">
        <f t="shared" si="0"/>
        <v>3263084</v>
      </c>
    </row>
    <row r="49" spans="1:9" x14ac:dyDescent="0.2">
      <c r="A49" s="4" t="s">
        <v>88</v>
      </c>
      <c r="B49" t="s">
        <v>62</v>
      </c>
      <c r="C49">
        <v>27517003</v>
      </c>
      <c r="D49">
        <v>29843687</v>
      </c>
      <c r="E49" t="s">
        <v>65</v>
      </c>
      <c r="F49">
        <v>1520761</v>
      </c>
      <c r="G49">
        <v>4609882</v>
      </c>
      <c r="H49">
        <v>63</v>
      </c>
      <c r="I49" s="3">
        <f t="shared" si="0"/>
        <v>2707902.5</v>
      </c>
    </row>
    <row r="50" spans="1:9" x14ac:dyDescent="0.2">
      <c r="A50" s="4" t="s">
        <v>88</v>
      </c>
      <c r="B50" t="s">
        <v>62</v>
      </c>
      <c r="C50">
        <v>29612575</v>
      </c>
      <c r="D50">
        <v>31911431</v>
      </c>
      <c r="E50" t="s">
        <v>65</v>
      </c>
      <c r="F50">
        <v>6375372</v>
      </c>
      <c r="G50">
        <v>8397058</v>
      </c>
      <c r="H50">
        <v>116</v>
      </c>
      <c r="I50" s="3">
        <f t="shared" si="0"/>
        <v>2160271</v>
      </c>
    </row>
    <row r="51" spans="1:9" x14ac:dyDescent="0.2">
      <c r="A51" s="4" t="s">
        <v>88</v>
      </c>
      <c r="B51" t="s">
        <v>62</v>
      </c>
      <c r="C51">
        <v>37312944</v>
      </c>
      <c r="D51">
        <v>40271483</v>
      </c>
      <c r="E51" t="s">
        <v>65</v>
      </c>
      <c r="F51">
        <v>13081812</v>
      </c>
      <c r="G51">
        <v>15963434</v>
      </c>
      <c r="H51">
        <v>168</v>
      </c>
      <c r="I51" s="3">
        <f t="shared" si="0"/>
        <v>2920080.5</v>
      </c>
    </row>
    <row r="52" spans="1:9" x14ac:dyDescent="0.2">
      <c r="A52" s="4" t="s">
        <v>88</v>
      </c>
      <c r="B52" t="s">
        <v>62</v>
      </c>
      <c r="C52">
        <v>40350546</v>
      </c>
      <c r="D52">
        <v>41691204</v>
      </c>
      <c r="E52" t="s">
        <v>65</v>
      </c>
      <c r="F52">
        <v>8405469</v>
      </c>
      <c r="G52">
        <v>9584361</v>
      </c>
      <c r="H52">
        <v>65</v>
      </c>
      <c r="I52" s="3">
        <f t="shared" si="0"/>
        <v>1259775</v>
      </c>
    </row>
    <row r="53" spans="1:9" x14ac:dyDescent="0.2">
      <c r="A53" s="4" t="s">
        <v>88</v>
      </c>
      <c r="B53" t="s">
        <v>62</v>
      </c>
      <c r="C53">
        <v>3247</v>
      </c>
      <c r="D53">
        <v>1611705</v>
      </c>
      <c r="E53" t="s">
        <v>66</v>
      </c>
      <c r="F53">
        <v>46676615</v>
      </c>
      <c r="G53">
        <v>48315791</v>
      </c>
      <c r="H53">
        <v>145</v>
      </c>
      <c r="I53" s="3">
        <f t="shared" si="0"/>
        <v>1623817</v>
      </c>
    </row>
    <row r="54" spans="1:9" x14ac:dyDescent="0.2">
      <c r="A54" s="4" t="s">
        <v>88</v>
      </c>
      <c r="B54" t="s">
        <v>62</v>
      </c>
      <c r="C54">
        <v>1828121</v>
      </c>
      <c r="D54">
        <v>2481969</v>
      </c>
      <c r="E54" t="s">
        <v>66</v>
      </c>
      <c r="F54">
        <v>50098454</v>
      </c>
      <c r="G54">
        <v>50725959</v>
      </c>
      <c r="H54">
        <v>100</v>
      </c>
      <c r="I54" s="3">
        <f t="shared" si="0"/>
        <v>640676.5</v>
      </c>
    </row>
    <row r="55" spans="1:9" x14ac:dyDescent="0.2">
      <c r="A55" s="4" t="s">
        <v>88</v>
      </c>
      <c r="B55" t="s">
        <v>62</v>
      </c>
      <c r="C55">
        <v>2980228</v>
      </c>
      <c r="D55">
        <v>9131870</v>
      </c>
      <c r="E55" t="s">
        <v>66</v>
      </c>
      <c r="F55">
        <v>35874407</v>
      </c>
      <c r="G55">
        <v>42445023</v>
      </c>
      <c r="H55">
        <v>748</v>
      </c>
      <c r="I55" s="3">
        <f t="shared" si="0"/>
        <v>6361129</v>
      </c>
    </row>
    <row r="56" spans="1:9" x14ac:dyDescent="0.2">
      <c r="A56" s="4" t="s">
        <v>88</v>
      </c>
      <c r="B56" t="s">
        <v>67</v>
      </c>
      <c r="C56">
        <v>35235</v>
      </c>
      <c r="D56">
        <v>3417589</v>
      </c>
      <c r="E56" t="s">
        <v>68</v>
      </c>
      <c r="F56">
        <v>29261082</v>
      </c>
      <c r="G56">
        <v>34185283</v>
      </c>
      <c r="H56">
        <v>388</v>
      </c>
      <c r="I56" s="3">
        <f t="shared" si="0"/>
        <v>4153277.5</v>
      </c>
    </row>
    <row r="57" spans="1:9" x14ac:dyDescent="0.2">
      <c r="A57" s="4" t="s">
        <v>88</v>
      </c>
      <c r="B57" t="s">
        <v>67</v>
      </c>
      <c r="C57">
        <v>3426923</v>
      </c>
      <c r="D57">
        <v>8398067</v>
      </c>
      <c r="E57" t="s">
        <v>68</v>
      </c>
      <c r="F57">
        <v>47696267</v>
      </c>
      <c r="G57">
        <v>52714605</v>
      </c>
      <c r="H57">
        <v>623</v>
      </c>
      <c r="I57" s="3">
        <f t="shared" si="0"/>
        <v>4994741</v>
      </c>
    </row>
    <row r="58" spans="1:9" x14ac:dyDescent="0.2">
      <c r="A58" s="4" t="s">
        <v>88</v>
      </c>
      <c r="B58" t="s">
        <v>67</v>
      </c>
      <c r="C58">
        <v>8523219</v>
      </c>
      <c r="D58">
        <v>9400655</v>
      </c>
      <c r="E58" t="s">
        <v>68</v>
      </c>
      <c r="F58">
        <v>427717</v>
      </c>
      <c r="G58">
        <v>1480707</v>
      </c>
      <c r="H58">
        <v>58</v>
      </c>
      <c r="I58" s="3">
        <f t="shared" si="0"/>
        <v>965213</v>
      </c>
    </row>
    <row r="59" spans="1:9" x14ac:dyDescent="0.2">
      <c r="A59" s="4" t="s">
        <v>88</v>
      </c>
      <c r="B59" t="s">
        <v>67</v>
      </c>
      <c r="C59">
        <v>9456113</v>
      </c>
      <c r="D59">
        <v>16425604</v>
      </c>
      <c r="E59" t="s">
        <v>68</v>
      </c>
      <c r="F59">
        <v>1512671</v>
      </c>
      <c r="G59">
        <v>8861919</v>
      </c>
      <c r="H59">
        <v>650</v>
      </c>
      <c r="I59" s="3">
        <f t="shared" si="0"/>
        <v>7159369.5</v>
      </c>
    </row>
    <row r="60" spans="1:9" x14ac:dyDescent="0.2">
      <c r="A60" s="4" t="s">
        <v>88</v>
      </c>
      <c r="B60" t="s">
        <v>67</v>
      </c>
      <c r="C60">
        <v>16474606</v>
      </c>
      <c r="D60">
        <v>25245064</v>
      </c>
      <c r="E60" t="s">
        <v>68</v>
      </c>
      <c r="F60">
        <v>8873451</v>
      </c>
      <c r="G60">
        <v>18050889</v>
      </c>
      <c r="H60">
        <v>913</v>
      </c>
      <c r="I60" s="3">
        <f t="shared" si="0"/>
        <v>8973948</v>
      </c>
    </row>
    <row r="61" spans="1:9" x14ac:dyDescent="0.2">
      <c r="A61" s="4" t="s">
        <v>88</v>
      </c>
      <c r="B61" t="s">
        <v>67</v>
      </c>
      <c r="C61">
        <v>25094543</v>
      </c>
      <c r="D61">
        <v>27509554</v>
      </c>
      <c r="E61" t="s">
        <v>68</v>
      </c>
      <c r="F61">
        <v>22029133</v>
      </c>
      <c r="G61">
        <v>23866225</v>
      </c>
      <c r="H61">
        <v>193</v>
      </c>
      <c r="I61" s="3">
        <f t="shared" si="0"/>
        <v>2126051.5</v>
      </c>
    </row>
    <row r="62" spans="1:9" x14ac:dyDescent="0.2">
      <c r="A62" s="4" t="s">
        <v>88</v>
      </c>
      <c r="B62" t="s">
        <v>67</v>
      </c>
      <c r="C62">
        <v>27117388</v>
      </c>
      <c r="D62">
        <v>27947406</v>
      </c>
      <c r="E62" t="s">
        <v>68</v>
      </c>
      <c r="F62">
        <v>43243482</v>
      </c>
      <c r="G62">
        <v>43794465</v>
      </c>
      <c r="H62">
        <v>62</v>
      </c>
      <c r="I62" s="3">
        <f t="shared" si="0"/>
        <v>690500.5</v>
      </c>
    </row>
    <row r="63" spans="1:9" x14ac:dyDescent="0.2">
      <c r="A63" s="4" t="s">
        <v>88</v>
      </c>
      <c r="B63" t="s">
        <v>67</v>
      </c>
      <c r="C63">
        <v>27965074</v>
      </c>
      <c r="D63">
        <v>31172371</v>
      </c>
      <c r="E63" t="s">
        <v>68</v>
      </c>
      <c r="F63">
        <v>44629973</v>
      </c>
      <c r="G63">
        <v>47694360</v>
      </c>
      <c r="H63">
        <v>365</v>
      </c>
      <c r="I63" s="3">
        <f t="shared" si="0"/>
        <v>3135842</v>
      </c>
    </row>
    <row r="64" spans="1:9" x14ac:dyDescent="0.2">
      <c r="A64" s="4" t="s">
        <v>88</v>
      </c>
      <c r="B64" t="s">
        <v>67</v>
      </c>
      <c r="C64">
        <v>31207346</v>
      </c>
      <c r="D64">
        <v>32452402</v>
      </c>
      <c r="E64" t="s">
        <v>68</v>
      </c>
      <c r="F64">
        <v>36283287</v>
      </c>
      <c r="G64">
        <v>37482297</v>
      </c>
      <c r="H64">
        <v>103</v>
      </c>
      <c r="I64" s="3">
        <f t="shared" si="0"/>
        <v>1222033</v>
      </c>
    </row>
    <row r="65" spans="1:9" x14ac:dyDescent="0.2">
      <c r="A65" s="4" t="s">
        <v>88</v>
      </c>
      <c r="B65" t="s">
        <v>67</v>
      </c>
      <c r="C65">
        <v>32521323</v>
      </c>
      <c r="D65">
        <v>34015579</v>
      </c>
      <c r="E65" t="s">
        <v>68</v>
      </c>
      <c r="F65">
        <v>41221674</v>
      </c>
      <c r="G65">
        <v>43225752</v>
      </c>
      <c r="H65">
        <v>24</v>
      </c>
      <c r="I65" s="3">
        <f t="shared" si="0"/>
        <v>1749167</v>
      </c>
    </row>
    <row r="66" spans="1:9" x14ac:dyDescent="0.2">
      <c r="A66" s="4" t="s">
        <v>88</v>
      </c>
      <c r="B66" t="s">
        <v>67</v>
      </c>
      <c r="C66">
        <v>38267645</v>
      </c>
      <c r="D66">
        <v>38841132</v>
      </c>
      <c r="E66" t="s">
        <v>68</v>
      </c>
      <c r="F66">
        <v>21196127</v>
      </c>
      <c r="G66">
        <v>21838155</v>
      </c>
      <c r="H66">
        <v>41</v>
      </c>
      <c r="I66" s="3">
        <f t="shared" ref="I66:I129" si="1">AVERAGE(G66-F66,D66-C66)</f>
        <v>607757.5</v>
      </c>
    </row>
    <row r="67" spans="1:9" x14ac:dyDescent="0.2">
      <c r="A67" s="4" t="s">
        <v>88</v>
      </c>
      <c r="B67" t="s">
        <v>67</v>
      </c>
      <c r="C67">
        <v>39234501</v>
      </c>
      <c r="D67">
        <v>40192833</v>
      </c>
      <c r="E67" t="s">
        <v>68</v>
      </c>
      <c r="F67">
        <v>24095699</v>
      </c>
      <c r="G67">
        <v>25869502</v>
      </c>
      <c r="H67">
        <v>51</v>
      </c>
      <c r="I67" s="3">
        <f t="shared" si="1"/>
        <v>1366067.5</v>
      </c>
    </row>
    <row r="68" spans="1:9" x14ac:dyDescent="0.2">
      <c r="A68" s="4" t="s">
        <v>88</v>
      </c>
      <c r="B68" t="s">
        <v>67</v>
      </c>
      <c r="C68">
        <v>43135168</v>
      </c>
      <c r="D68">
        <v>45846898</v>
      </c>
      <c r="E68" t="s">
        <v>68</v>
      </c>
      <c r="F68">
        <v>26671923</v>
      </c>
      <c r="G68">
        <v>29807266</v>
      </c>
      <c r="H68">
        <v>247</v>
      </c>
      <c r="I68" s="3">
        <f t="shared" si="1"/>
        <v>2923536.5</v>
      </c>
    </row>
    <row r="69" spans="1:9" x14ac:dyDescent="0.2">
      <c r="A69" s="4" t="s">
        <v>88</v>
      </c>
      <c r="B69" t="s">
        <v>67</v>
      </c>
      <c r="C69">
        <v>45847341</v>
      </c>
      <c r="D69">
        <v>46874853</v>
      </c>
      <c r="E69" t="s">
        <v>68</v>
      </c>
      <c r="F69">
        <v>32864528</v>
      </c>
      <c r="G69">
        <v>33818553</v>
      </c>
      <c r="H69">
        <v>103</v>
      </c>
      <c r="I69" s="3">
        <f t="shared" si="1"/>
        <v>990768.5</v>
      </c>
    </row>
    <row r="70" spans="1:9" x14ac:dyDescent="0.2">
      <c r="A70" s="4" t="s">
        <v>88</v>
      </c>
      <c r="B70" t="s">
        <v>67</v>
      </c>
      <c r="C70">
        <v>46936610</v>
      </c>
      <c r="D70">
        <v>47970514</v>
      </c>
      <c r="E70" t="s">
        <v>68</v>
      </c>
      <c r="F70">
        <v>37483187</v>
      </c>
      <c r="G70">
        <v>38492543</v>
      </c>
      <c r="H70">
        <v>69</v>
      </c>
      <c r="I70" s="3">
        <f t="shared" si="1"/>
        <v>1021630</v>
      </c>
    </row>
    <row r="71" spans="1:9" x14ac:dyDescent="0.2">
      <c r="A71" s="4" t="s">
        <v>88</v>
      </c>
      <c r="B71" t="s">
        <v>67</v>
      </c>
      <c r="C71">
        <v>47919707</v>
      </c>
      <c r="D71">
        <v>50207134</v>
      </c>
      <c r="E71" t="s">
        <v>68</v>
      </c>
      <c r="F71">
        <v>18568011</v>
      </c>
      <c r="G71">
        <v>20941705</v>
      </c>
      <c r="H71">
        <v>146</v>
      </c>
      <c r="I71" s="3">
        <f t="shared" si="1"/>
        <v>2330560.5</v>
      </c>
    </row>
    <row r="72" spans="1:9" x14ac:dyDescent="0.2">
      <c r="A72" s="4" t="s">
        <v>88</v>
      </c>
      <c r="B72" t="s">
        <v>67</v>
      </c>
      <c r="C72">
        <v>50272959</v>
      </c>
      <c r="D72">
        <v>51880955</v>
      </c>
      <c r="E72" t="s">
        <v>68</v>
      </c>
      <c r="F72">
        <v>33819914</v>
      </c>
      <c r="G72">
        <v>35458827</v>
      </c>
      <c r="H72">
        <v>192</v>
      </c>
      <c r="I72" s="3">
        <f t="shared" si="1"/>
        <v>1623454.5</v>
      </c>
    </row>
    <row r="73" spans="1:9" x14ac:dyDescent="0.2">
      <c r="A73" s="4" t="s">
        <v>88</v>
      </c>
      <c r="B73" t="s">
        <v>67</v>
      </c>
      <c r="C73">
        <v>36437958</v>
      </c>
      <c r="D73">
        <v>38226359</v>
      </c>
      <c r="E73" t="s">
        <v>69</v>
      </c>
      <c r="F73">
        <v>37106940</v>
      </c>
      <c r="G73">
        <v>38877839</v>
      </c>
      <c r="H73">
        <v>302</v>
      </c>
      <c r="I73" s="3">
        <f t="shared" si="1"/>
        <v>1779650</v>
      </c>
    </row>
    <row r="74" spans="1:9" x14ac:dyDescent="0.2">
      <c r="A74" s="4" t="s">
        <v>88</v>
      </c>
      <c r="B74" t="s">
        <v>67</v>
      </c>
      <c r="C74">
        <v>36458574</v>
      </c>
      <c r="D74">
        <v>38110065</v>
      </c>
      <c r="E74" t="s">
        <v>70</v>
      </c>
      <c r="F74">
        <v>30700244</v>
      </c>
      <c r="G74">
        <v>31770321</v>
      </c>
      <c r="H74">
        <v>33</v>
      </c>
      <c r="I74" s="3">
        <f t="shared" si="1"/>
        <v>1360784</v>
      </c>
    </row>
    <row r="75" spans="1:9" x14ac:dyDescent="0.2">
      <c r="A75" s="4" t="s">
        <v>88</v>
      </c>
      <c r="B75" t="s">
        <v>68</v>
      </c>
      <c r="C75">
        <v>30257542</v>
      </c>
      <c r="D75">
        <v>31087879</v>
      </c>
      <c r="E75" t="s">
        <v>71</v>
      </c>
      <c r="F75">
        <v>32770176</v>
      </c>
      <c r="G75">
        <v>33492267</v>
      </c>
      <c r="H75">
        <v>8</v>
      </c>
      <c r="I75" s="3">
        <f t="shared" si="1"/>
        <v>776214</v>
      </c>
    </row>
    <row r="76" spans="1:9" x14ac:dyDescent="0.2">
      <c r="A76" s="4" t="s">
        <v>88</v>
      </c>
      <c r="B76" t="s">
        <v>68</v>
      </c>
      <c r="C76">
        <v>52720075</v>
      </c>
      <c r="D76">
        <v>52764009</v>
      </c>
      <c r="E76" t="s">
        <v>71</v>
      </c>
      <c r="F76">
        <v>413817</v>
      </c>
      <c r="G76">
        <v>469222</v>
      </c>
      <c r="H76">
        <v>8</v>
      </c>
      <c r="I76" s="3">
        <f t="shared" si="1"/>
        <v>49669.5</v>
      </c>
    </row>
    <row r="77" spans="1:9" x14ac:dyDescent="0.2">
      <c r="A77" s="4" t="s">
        <v>88</v>
      </c>
      <c r="B77" t="s">
        <v>68</v>
      </c>
      <c r="C77">
        <v>53195603</v>
      </c>
      <c r="D77">
        <v>53841917</v>
      </c>
      <c r="E77" t="s">
        <v>54</v>
      </c>
      <c r="F77">
        <v>46718264</v>
      </c>
      <c r="G77">
        <v>47202714</v>
      </c>
      <c r="H77">
        <v>39</v>
      </c>
      <c r="I77" s="3">
        <f t="shared" si="1"/>
        <v>565382</v>
      </c>
    </row>
    <row r="78" spans="1:9" x14ac:dyDescent="0.2">
      <c r="A78" s="4" t="s">
        <v>88</v>
      </c>
      <c r="B78" t="s">
        <v>68</v>
      </c>
      <c r="C78">
        <v>53906702</v>
      </c>
      <c r="D78">
        <v>54379862</v>
      </c>
      <c r="E78" t="s">
        <v>54</v>
      </c>
      <c r="F78">
        <v>44193859</v>
      </c>
      <c r="G78">
        <v>44578942</v>
      </c>
      <c r="H78">
        <v>28</v>
      </c>
      <c r="I78" s="3">
        <f t="shared" si="1"/>
        <v>429121.5</v>
      </c>
    </row>
    <row r="79" spans="1:9" x14ac:dyDescent="0.2">
      <c r="A79" s="4" t="s">
        <v>88</v>
      </c>
      <c r="B79" t="s">
        <v>68</v>
      </c>
      <c r="C79">
        <v>54767591</v>
      </c>
      <c r="D79">
        <v>55183681</v>
      </c>
      <c r="E79" t="s">
        <v>66</v>
      </c>
      <c r="F79">
        <v>35051136</v>
      </c>
      <c r="G79">
        <v>35453699</v>
      </c>
      <c r="H79">
        <v>43</v>
      </c>
      <c r="I79" s="3">
        <f t="shared" si="1"/>
        <v>409326.5</v>
      </c>
    </row>
    <row r="80" spans="1:9" x14ac:dyDescent="0.2">
      <c r="A80" s="4" t="s">
        <v>88</v>
      </c>
      <c r="B80" t="s">
        <v>68</v>
      </c>
      <c r="C80">
        <v>18120782</v>
      </c>
      <c r="D80">
        <v>18483275</v>
      </c>
      <c r="E80" t="s">
        <v>55</v>
      </c>
      <c r="F80">
        <v>24165717</v>
      </c>
      <c r="G80">
        <v>24595019</v>
      </c>
      <c r="H80">
        <v>18</v>
      </c>
      <c r="I80" s="3">
        <f t="shared" si="1"/>
        <v>395897.5</v>
      </c>
    </row>
    <row r="81" spans="1:9" x14ac:dyDescent="0.2">
      <c r="A81" s="4" t="s">
        <v>88</v>
      </c>
      <c r="B81" t="s">
        <v>63</v>
      </c>
      <c r="C81">
        <v>76732867</v>
      </c>
      <c r="D81">
        <v>77206112</v>
      </c>
      <c r="E81" t="s">
        <v>62</v>
      </c>
      <c r="F81">
        <v>34636687</v>
      </c>
      <c r="G81">
        <v>35267306</v>
      </c>
      <c r="H81">
        <v>63</v>
      </c>
      <c r="I81" s="3">
        <f t="shared" si="1"/>
        <v>551932</v>
      </c>
    </row>
    <row r="82" spans="1:9" x14ac:dyDescent="0.2">
      <c r="A82" s="4" t="s">
        <v>88</v>
      </c>
      <c r="B82" t="s">
        <v>63</v>
      </c>
      <c r="C82">
        <v>82922636</v>
      </c>
      <c r="D82">
        <v>83024759</v>
      </c>
      <c r="E82" t="s">
        <v>72</v>
      </c>
      <c r="F82">
        <v>90752419</v>
      </c>
      <c r="G82">
        <v>90846318</v>
      </c>
      <c r="H82">
        <v>9</v>
      </c>
      <c r="I82" s="3">
        <f t="shared" si="1"/>
        <v>98011</v>
      </c>
    </row>
    <row r="83" spans="1:9" x14ac:dyDescent="0.2">
      <c r="A83" s="4" t="s">
        <v>88</v>
      </c>
      <c r="B83" t="s">
        <v>63</v>
      </c>
      <c r="C83">
        <v>83035983</v>
      </c>
      <c r="D83">
        <v>83188792</v>
      </c>
      <c r="E83" t="s">
        <v>72</v>
      </c>
      <c r="F83">
        <v>90592069</v>
      </c>
      <c r="G83">
        <v>90744413</v>
      </c>
      <c r="H83">
        <v>22</v>
      </c>
      <c r="I83" s="3">
        <f t="shared" si="1"/>
        <v>152576.5</v>
      </c>
    </row>
    <row r="84" spans="1:9" x14ac:dyDescent="0.2">
      <c r="A84" s="4" t="s">
        <v>88</v>
      </c>
      <c r="B84" t="s">
        <v>63</v>
      </c>
      <c r="C84">
        <v>84293768</v>
      </c>
      <c r="D84">
        <v>84897862</v>
      </c>
      <c r="E84" t="s">
        <v>72</v>
      </c>
      <c r="F84">
        <v>90985075</v>
      </c>
      <c r="G84">
        <v>91628175</v>
      </c>
      <c r="H84">
        <v>84</v>
      </c>
      <c r="I84" s="3">
        <f t="shared" si="1"/>
        <v>623597</v>
      </c>
    </row>
    <row r="85" spans="1:9" x14ac:dyDescent="0.2">
      <c r="A85" s="4" t="s">
        <v>88</v>
      </c>
      <c r="B85" t="s">
        <v>63</v>
      </c>
      <c r="C85">
        <v>84903989</v>
      </c>
      <c r="D85">
        <v>85002892</v>
      </c>
      <c r="E85" t="s">
        <v>72</v>
      </c>
      <c r="F85">
        <v>90843256</v>
      </c>
      <c r="G85">
        <v>90978053</v>
      </c>
      <c r="H85">
        <v>12</v>
      </c>
      <c r="I85" s="3">
        <f t="shared" si="1"/>
        <v>116850</v>
      </c>
    </row>
    <row r="86" spans="1:9" x14ac:dyDescent="0.2">
      <c r="A86" s="4" t="s">
        <v>88</v>
      </c>
      <c r="B86" t="s">
        <v>63</v>
      </c>
      <c r="C86">
        <v>85531523</v>
      </c>
      <c r="D86">
        <v>85863217</v>
      </c>
      <c r="E86" t="s">
        <v>73</v>
      </c>
      <c r="F86">
        <v>63391619</v>
      </c>
      <c r="G86">
        <v>63695712</v>
      </c>
      <c r="H86">
        <v>9</v>
      </c>
      <c r="I86" s="3">
        <f t="shared" si="1"/>
        <v>317893.5</v>
      </c>
    </row>
    <row r="87" spans="1:9" x14ac:dyDescent="0.2">
      <c r="A87" s="4" t="s">
        <v>88</v>
      </c>
      <c r="B87" t="s">
        <v>63</v>
      </c>
      <c r="C87">
        <v>83196325</v>
      </c>
      <c r="D87">
        <v>84439599</v>
      </c>
      <c r="E87" t="s">
        <v>59</v>
      </c>
      <c r="F87">
        <v>22055550</v>
      </c>
      <c r="G87">
        <v>23238832</v>
      </c>
      <c r="H87">
        <v>170</v>
      </c>
      <c r="I87" s="3">
        <f t="shared" si="1"/>
        <v>1213278</v>
      </c>
    </row>
    <row r="88" spans="1:9" x14ac:dyDescent="0.2">
      <c r="A88" s="4" t="s">
        <v>88</v>
      </c>
      <c r="B88" t="s">
        <v>63</v>
      </c>
      <c r="C88">
        <v>10136030</v>
      </c>
      <c r="D88">
        <v>10392038</v>
      </c>
      <c r="E88" t="s">
        <v>74</v>
      </c>
      <c r="F88">
        <v>1944146</v>
      </c>
      <c r="G88">
        <v>2183035</v>
      </c>
      <c r="H88">
        <v>25</v>
      </c>
      <c r="I88" s="3">
        <f t="shared" si="1"/>
        <v>247448.5</v>
      </c>
    </row>
    <row r="89" spans="1:9" x14ac:dyDescent="0.2">
      <c r="A89" s="4" t="s">
        <v>88</v>
      </c>
      <c r="B89" t="s">
        <v>63</v>
      </c>
      <c r="C89">
        <v>19493462</v>
      </c>
      <c r="D89">
        <v>25564829</v>
      </c>
      <c r="E89" t="s">
        <v>75</v>
      </c>
      <c r="F89">
        <v>2537527</v>
      </c>
      <c r="G89">
        <v>9643755</v>
      </c>
      <c r="H89">
        <v>398</v>
      </c>
      <c r="I89" s="3">
        <f t="shared" si="1"/>
        <v>6588797.5</v>
      </c>
    </row>
    <row r="90" spans="1:9" x14ac:dyDescent="0.2">
      <c r="A90" s="4" t="s">
        <v>88</v>
      </c>
      <c r="B90" t="s">
        <v>63</v>
      </c>
      <c r="C90">
        <v>25610169</v>
      </c>
      <c r="D90">
        <v>33111578</v>
      </c>
      <c r="E90" t="s">
        <v>75</v>
      </c>
      <c r="F90">
        <v>11826386</v>
      </c>
      <c r="G90">
        <v>18894943</v>
      </c>
      <c r="H90">
        <v>494</v>
      </c>
      <c r="I90" s="3">
        <f t="shared" si="1"/>
        <v>7284983</v>
      </c>
    </row>
    <row r="91" spans="1:9" x14ac:dyDescent="0.2">
      <c r="A91" s="4" t="s">
        <v>88</v>
      </c>
      <c r="B91" t="s">
        <v>63</v>
      </c>
      <c r="C91">
        <v>33127422</v>
      </c>
      <c r="D91">
        <v>33701641</v>
      </c>
      <c r="E91" t="s">
        <v>75</v>
      </c>
      <c r="F91">
        <v>18975658</v>
      </c>
      <c r="G91">
        <v>19561873</v>
      </c>
      <c r="H91">
        <v>40</v>
      </c>
      <c r="I91" s="3">
        <f t="shared" si="1"/>
        <v>580217</v>
      </c>
    </row>
    <row r="92" spans="1:9" x14ac:dyDescent="0.2">
      <c r="A92" s="4" t="s">
        <v>88</v>
      </c>
      <c r="B92" t="s">
        <v>63</v>
      </c>
      <c r="C92">
        <v>33714941</v>
      </c>
      <c r="D92">
        <v>33871951</v>
      </c>
      <c r="E92" t="s">
        <v>75</v>
      </c>
      <c r="F92">
        <v>38867919</v>
      </c>
      <c r="G92">
        <v>39008548</v>
      </c>
      <c r="H92">
        <v>13</v>
      </c>
      <c r="I92" s="3">
        <f t="shared" si="1"/>
        <v>148819.5</v>
      </c>
    </row>
    <row r="93" spans="1:9" x14ac:dyDescent="0.2">
      <c r="A93" s="4" t="s">
        <v>88</v>
      </c>
      <c r="B93" t="s">
        <v>63</v>
      </c>
      <c r="C93">
        <v>33941850</v>
      </c>
      <c r="D93">
        <v>35688254</v>
      </c>
      <c r="E93" t="s">
        <v>75</v>
      </c>
      <c r="F93">
        <v>39027349</v>
      </c>
      <c r="G93">
        <v>40833227</v>
      </c>
      <c r="H93">
        <v>86</v>
      </c>
      <c r="I93" s="3">
        <f t="shared" si="1"/>
        <v>1776141</v>
      </c>
    </row>
    <row r="94" spans="1:9" x14ac:dyDescent="0.2">
      <c r="A94" s="4" t="s">
        <v>88</v>
      </c>
      <c r="B94" t="s">
        <v>63</v>
      </c>
      <c r="C94">
        <v>35922791</v>
      </c>
      <c r="D94">
        <v>36246019</v>
      </c>
      <c r="E94" t="s">
        <v>75</v>
      </c>
      <c r="F94">
        <v>38041339</v>
      </c>
      <c r="G94">
        <v>38460504</v>
      </c>
      <c r="H94">
        <v>21</v>
      </c>
      <c r="I94" s="3">
        <f t="shared" si="1"/>
        <v>371196.5</v>
      </c>
    </row>
    <row r="95" spans="1:9" x14ac:dyDescent="0.2">
      <c r="A95" s="4" t="s">
        <v>88</v>
      </c>
      <c r="B95" t="s">
        <v>63</v>
      </c>
      <c r="C95">
        <v>36807776</v>
      </c>
      <c r="D95">
        <v>37826235</v>
      </c>
      <c r="E95" t="s">
        <v>75</v>
      </c>
      <c r="F95">
        <v>9674376</v>
      </c>
      <c r="G95">
        <v>10591803</v>
      </c>
      <c r="H95">
        <v>26</v>
      </c>
      <c r="I95" s="3">
        <f t="shared" si="1"/>
        <v>967943</v>
      </c>
    </row>
    <row r="96" spans="1:9" x14ac:dyDescent="0.2">
      <c r="A96" s="4" t="s">
        <v>88</v>
      </c>
      <c r="B96" t="s">
        <v>63</v>
      </c>
      <c r="C96">
        <v>54878384</v>
      </c>
      <c r="D96">
        <v>55629560</v>
      </c>
      <c r="E96" t="s">
        <v>75</v>
      </c>
      <c r="F96">
        <v>23109596</v>
      </c>
      <c r="G96">
        <v>23763742</v>
      </c>
      <c r="H96">
        <v>37</v>
      </c>
      <c r="I96" s="3">
        <f t="shared" si="1"/>
        <v>702661</v>
      </c>
    </row>
    <row r="97" spans="1:9" x14ac:dyDescent="0.2">
      <c r="A97" s="4" t="s">
        <v>88</v>
      </c>
      <c r="B97" t="s">
        <v>63</v>
      </c>
      <c r="C97">
        <v>55645377</v>
      </c>
      <c r="D97">
        <v>60645585</v>
      </c>
      <c r="E97" t="s">
        <v>75</v>
      </c>
      <c r="F97">
        <v>24757417</v>
      </c>
      <c r="G97">
        <v>29731527</v>
      </c>
      <c r="H97">
        <v>201</v>
      </c>
      <c r="I97" s="3">
        <f t="shared" si="1"/>
        <v>4987159</v>
      </c>
    </row>
    <row r="98" spans="1:9" x14ac:dyDescent="0.2">
      <c r="A98" s="4" t="s">
        <v>88</v>
      </c>
      <c r="B98" t="s">
        <v>63</v>
      </c>
      <c r="C98">
        <v>60664805</v>
      </c>
      <c r="D98">
        <v>69147438</v>
      </c>
      <c r="E98" t="s">
        <v>75</v>
      </c>
      <c r="F98">
        <v>28715253</v>
      </c>
      <c r="G98">
        <v>38709558</v>
      </c>
      <c r="H98">
        <v>487</v>
      </c>
      <c r="I98" s="3">
        <f t="shared" si="1"/>
        <v>9238469</v>
      </c>
    </row>
    <row r="99" spans="1:9" x14ac:dyDescent="0.2">
      <c r="A99" s="4" t="s">
        <v>88</v>
      </c>
      <c r="B99" t="s">
        <v>63</v>
      </c>
      <c r="C99">
        <v>69169937</v>
      </c>
      <c r="D99">
        <v>70769178</v>
      </c>
      <c r="E99" t="s">
        <v>75</v>
      </c>
      <c r="F99">
        <v>41011883</v>
      </c>
      <c r="G99">
        <v>42319476</v>
      </c>
      <c r="H99">
        <v>69</v>
      </c>
      <c r="I99" s="3">
        <f t="shared" si="1"/>
        <v>1453417</v>
      </c>
    </row>
    <row r="100" spans="1:9" x14ac:dyDescent="0.2">
      <c r="A100" s="4" t="s">
        <v>88</v>
      </c>
      <c r="B100" t="s">
        <v>63</v>
      </c>
      <c r="C100">
        <v>70954068</v>
      </c>
      <c r="D100">
        <v>71332385</v>
      </c>
      <c r="E100" t="s">
        <v>75</v>
      </c>
      <c r="F100">
        <v>19644649</v>
      </c>
      <c r="G100">
        <v>19960517</v>
      </c>
      <c r="H100">
        <v>7</v>
      </c>
      <c r="I100" s="3">
        <f t="shared" si="1"/>
        <v>347092.5</v>
      </c>
    </row>
    <row r="101" spans="1:9" x14ac:dyDescent="0.2">
      <c r="A101" s="4" t="s">
        <v>88</v>
      </c>
      <c r="B101" t="s">
        <v>63</v>
      </c>
      <c r="C101">
        <v>71437599</v>
      </c>
      <c r="D101">
        <v>71736597</v>
      </c>
      <c r="E101" t="s">
        <v>75</v>
      </c>
      <c r="F101">
        <v>10626438</v>
      </c>
      <c r="G101">
        <v>10992670</v>
      </c>
      <c r="H101">
        <v>17</v>
      </c>
      <c r="I101" s="3">
        <f t="shared" si="1"/>
        <v>332615</v>
      </c>
    </row>
    <row r="102" spans="1:9" x14ac:dyDescent="0.2">
      <c r="A102" s="4" t="s">
        <v>88</v>
      </c>
      <c r="B102" t="s">
        <v>63</v>
      </c>
      <c r="C102">
        <v>71885543</v>
      </c>
      <c r="D102">
        <v>72773056</v>
      </c>
      <c r="E102" t="s">
        <v>75</v>
      </c>
      <c r="F102">
        <v>391331</v>
      </c>
      <c r="G102">
        <v>2074337</v>
      </c>
      <c r="H102">
        <v>15</v>
      </c>
      <c r="I102" s="3">
        <f t="shared" si="1"/>
        <v>1285259.5</v>
      </c>
    </row>
    <row r="103" spans="1:9" x14ac:dyDescent="0.2">
      <c r="A103" s="4" t="s">
        <v>88</v>
      </c>
      <c r="B103" t="s">
        <v>63</v>
      </c>
      <c r="C103">
        <v>75932396</v>
      </c>
      <c r="D103">
        <v>76407172</v>
      </c>
      <c r="E103" t="s">
        <v>75</v>
      </c>
      <c r="F103">
        <v>11074982</v>
      </c>
      <c r="G103">
        <v>11790067</v>
      </c>
      <c r="H103">
        <v>21</v>
      </c>
      <c r="I103" s="3">
        <f t="shared" si="1"/>
        <v>594930.5</v>
      </c>
    </row>
    <row r="104" spans="1:9" x14ac:dyDescent="0.2">
      <c r="A104" s="4" t="s">
        <v>88</v>
      </c>
      <c r="B104" t="s">
        <v>63</v>
      </c>
      <c r="C104">
        <v>79316649</v>
      </c>
      <c r="D104">
        <v>79442466</v>
      </c>
      <c r="E104" t="s">
        <v>75</v>
      </c>
      <c r="F104">
        <v>23813581</v>
      </c>
      <c r="G104">
        <v>23879255</v>
      </c>
      <c r="H104">
        <v>7</v>
      </c>
      <c r="I104" s="3">
        <f t="shared" si="1"/>
        <v>95745.5</v>
      </c>
    </row>
    <row r="105" spans="1:9" x14ac:dyDescent="0.2">
      <c r="A105" s="4" t="s">
        <v>88</v>
      </c>
      <c r="B105" t="s">
        <v>63</v>
      </c>
      <c r="C105">
        <v>79620691</v>
      </c>
      <c r="D105">
        <v>80763324</v>
      </c>
      <c r="E105" t="s">
        <v>75</v>
      </c>
      <c r="F105">
        <v>24013063</v>
      </c>
      <c r="G105">
        <v>24709319</v>
      </c>
      <c r="H105">
        <v>59</v>
      </c>
      <c r="I105" s="3">
        <f t="shared" si="1"/>
        <v>919444.5</v>
      </c>
    </row>
    <row r="106" spans="1:9" x14ac:dyDescent="0.2">
      <c r="A106" s="4" t="s">
        <v>88</v>
      </c>
      <c r="B106" t="s">
        <v>63</v>
      </c>
      <c r="C106">
        <v>80792037</v>
      </c>
      <c r="D106">
        <v>81385932</v>
      </c>
      <c r="E106" t="s">
        <v>75</v>
      </c>
      <c r="F106">
        <v>22468244</v>
      </c>
      <c r="G106">
        <v>23005473</v>
      </c>
      <c r="H106">
        <v>53</v>
      </c>
      <c r="I106" s="3">
        <f t="shared" si="1"/>
        <v>565562</v>
      </c>
    </row>
    <row r="107" spans="1:9" x14ac:dyDescent="0.2">
      <c r="A107" s="4" t="s">
        <v>88</v>
      </c>
      <c r="B107" t="s">
        <v>63</v>
      </c>
      <c r="C107">
        <v>89771115</v>
      </c>
      <c r="D107">
        <v>89986056</v>
      </c>
      <c r="E107" t="s">
        <v>75</v>
      </c>
      <c r="F107">
        <v>40852238</v>
      </c>
      <c r="G107">
        <v>41004086</v>
      </c>
      <c r="H107">
        <v>11</v>
      </c>
      <c r="I107" s="3">
        <f t="shared" si="1"/>
        <v>183394.5</v>
      </c>
    </row>
    <row r="108" spans="1:9" x14ac:dyDescent="0.2">
      <c r="A108" s="4" t="s">
        <v>88</v>
      </c>
      <c r="B108" t="s">
        <v>63</v>
      </c>
      <c r="C108">
        <v>4252</v>
      </c>
      <c r="D108">
        <v>6011522</v>
      </c>
      <c r="E108" t="s">
        <v>61</v>
      </c>
      <c r="F108">
        <v>41835561</v>
      </c>
      <c r="G108">
        <v>47117262</v>
      </c>
      <c r="H108">
        <v>402</v>
      </c>
      <c r="I108" s="3">
        <f t="shared" si="1"/>
        <v>5644485.5</v>
      </c>
    </row>
    <row r="109" spans="1:9" x14ac:dyDescent="0.2">
      <c r="A109" s="4" t="s">
        <v>88</v>
      </c>
      <c r="B109" t="s">
        <v>63</v>
      </c>
      <c r="C109">
        <v>2596286</v>
      </c>
      <c r="D109">
        <v>4205031</v>
      </c>
      <c r="E109" t="s">
        <v>61</v>
      </c>
      <c r="F109">
        <v>56779461</v>
      </c>
      <c r="G109">
        <v>58386028</v>
      </c>
      <c r="H109">
        <v>184</v>
      </c>
      <c r="I109" s="3">
        <f t="shared" si="1"/>
        <v>1607656</v>
      </c>
    </row>
    <row r="110" spans="1:9" x14ac:dyDescent="0.2">
      <c r="A110" s="4" t="s">
        <v>88</v>
      </c>
      <c r="B110" t="s">
        <v>63</v>
      </c>
      <c r="C110">
        <v>2818766</v>
      </c>
      <c r="D110">
        <v>4205338</v>
      </c>
      <c r="E110" t="s">
        <v>61</v>
      </c>
      <c r="F110">
        <v>40235956</v>
      </c>
      <c r="G110">
        <v>41597077</v>
      </c>
      <c r="H110">
        <v>7</v>
      </c>
      <c r="I110" s="3">
        <f t="shared" si="1"/>
        <v>1373846.5</v>
      </c>
    </row>
    <row r="111" spans="1:9" x14ac:dyDescent="0.2">
      <c r="A111" s="4" t="s">
        <v>88</v>
      </c>
      <c r="B111" t="s">
        <v>63</v>
      </c>
      <c r="C111">
        <v>4799080</v>
      </c>
      <c r="D111">
        <v>5600145</v>
      </c>
      <c r="E111" t="s">
        <v>61</v>
      </c>
      <c r="F111">
        <v>50928803</v>
      </c>
      <c r="G111">
        <v>52984877</v>
      </c>
      <c r="H111">
        <v>90</v>
      </c>
      <c r="I111" s="3">
        <f t="shared" si="1"/>
        <v>1428569.5</v>
      </c>
    </row>
    <row r="112" spans="1:9" x14ac:dyDescent="0.2">
      <c r="A112" s="4" t="s">
        <v>88</v>
      </c>
      <c r="B112" t="s">
        <v>63</v>
      </c>
      <c r="C112">
        <v>6021561</v>
      </c>
      <c r="D112">
        <v>6155561</v>
      </c>
      <c r="E112" t="s">
        <v>61</v>
      </c>
      <c r="F112">
        <v>46528518</v>
      </c>
      <c r="G112">
        <v>46658577</v>
      </c>
      <c r="H112">
        <v>18</v>
      </c>
      <c r="I112" s="3">
        <f t="shared" si="1"/>
        <v>132029.5</v>
      </c>
    </row>
    <row r="113" spans="1:9" x14ac:dyDescent="0.2">
      <c r="A113" s="4" t="s">
        <v>88</v>
      </c>
      <c r="B113" t="s">
        <v>63</v>
      </c>
      <c r="C113">
        <v>6269129</v>
      </c>
      <c r="D113">
        <v>7455009</v>
      </c>
      <c r="E113" t="s">
        <v>61</v>
      </c>
      <c r="F113">
        <v>62049954</v>
      </c>
      <c r="G113">
        <v>63185479</v>
      </c>
      <c r="H113">
        <v>159</v>
      </c>
      <c r="I113" s="3">
        <f t="shared" si="1"/>
        <v>1160702.5</v>
      </c>
    </row>
    <row r="114" spans="1:9" x14ac:dyDescent="0.2">
      <c r="A114" s="4" t="s">
        <v>88</v>
      </c>
      <c r="B114" t="s">
        <v>63</v>
      </c>
      <c r="C114">
        <v>7459369</v>
      </c>
      <c r="D114">
        <v>7755452</v>
      </c>
      <c r="E114" t="s">
        <v>61</v>
      </c>
      <c r="F114">
        <v>51311645</v>
      </c>
      <c r="G114">
        <v>51647573</v>
      </c>
      <c r="H114">
        <v>57</v>
      </c>
      <c r="I114" s="3">
        <f t="shared" si="1"/>
        <v>316005.5</v>
      </c>
    </row>
    <row r="115" spans="1:9" x14ac:dyDescent="0.2">
      <c r="A115" s="4" t="s">
        <v>88</v>
      </c>
      <c r="B115" t="s">
        <v>63</v>
      </c>
      <c r="C115">
        <v>7766395</v>
      </c>
      <c r="D115">
        <v>11338767</v>
      </c>
      <c r="E115" t="s">
        <v>61</v>
      </c>
      <c r="F115">
        <v>47134241</v>
      </c>
      <c r="G115">
        <v>52273924</v>
      </c>
      <c r="H115">
        <v>344</v>
      </c>
      <c r="I115" s="3">
        <f t="shared" si="1"/>
        <v>4356027.5</v>
      </c>
    </row>
    <row r="116" spans="1:9" x14ac:dyDescent="0.2">
      <c r="A116" s="4" t="s">
        <v>88</v>
      </c>
      <c r="B116" t="s">
        <v>63</v>
      </c>
      <c r="C116">
        <v>12781939</v>
      </c>
      <c r="D116">
        <v>13077462</v>
      </c>
      <c r="E116" t="s">
        <v>61</v>
      </c>
      <c r="F116">
        <v>37389862</v>
      </c>
      <c r="G116">
        <v>37727618</v>
      </c>
      <c r="H116">
        <v>35</v>
      </c>
      <c r="I116" s="3">
        <f t="shared" si="1"/>
        <v>316639.5</v>
      </c>
    </row>
    <row r="117" spans="1:9" x14ac:dyDescent="0.2">
      <c r="A117" s="4" t="s">
        <v>88</v>
      </c>
      <c r="B117" t="s">
        <v>63</v>
      </c>
      <c r="C117">
        <v>13119816</v>
      </c>
      <c r="D117">
        <v>13254832</v>
      </c>
      <c r="E117" t="s">
        <v>61</v>
      </c>
      <c r="F117">
        <v>50131421</v>
      </c>
      <c r="G117">
        <v>50268018</v>
      </c>
      <c r="H117">
        <v>17</v>
      </c>
      <c r="I117" s="3">
        <f t="shared" si="1"/>
        <v>135806.5</v>
      </c>
    </row>
    <row r="118" spans="1:9" x14ac:dyDescent="0.2">
      <c r="A118" s="4" t="s">
        <v>88</v>
      </c>
      <c r="B118" t="s">
        <v>63</v>
      </c>
      <c r="C118">
        <v>14423617</v>
      </c>
      <c r="D118">
        <v>19488363</v>
      </c>
      <c r="E118" t="s">
        <v>61</v>
      </c>
      <c r="F118">
        <v>30180089</v>
      </c>
      <c r="G118">
        <v>38474868</v>
      </c>
      <c r="H118">
        <v>615</v>
      </c>
      <c r="I118" s="3">
        <f t="shared" si="1"/>
        <v>6679762.5</v>
      </c>
    </row>
    <row r="119" spans="1:9" x14ac:dyDescent="0.2">
      <c r="A119" s="4" t="s">
        <v>88</v>
      </c>
      <c r="B119" t="s">
        <v>63</v>
      </c>
      <c r="C119">
        <v>37893094</v>
      </c>
      <c r="D119">
        <v>39388772</v>
      </c>
      <c r="E119" t="s">
        <v>61</v>
      </c>
      <c r="F119">
        <v>35948772</v>
      </c>
      <c r="G119">
        <v>37347354</v>
      </c>
      <c r="H119">
        <v>174</v>
      </c>
      <c r="I119" s="3">
        <f t="shared" si="1"/>
        <v>1447130</v>
      </c>
    </row>
    <row r="120" spans="1:9" x14ac:dyDescent="0.2">
      <c r="A120" s="4" t="s">
        <v>88</v>
      </c>
      <c r="B120" t="s">
        <v>63</v>
      </c>
      <c r="C120">
        <v>42265253</v>
      </c>
      <c r="D120">
        <v>53601079</v>
      </c>
      <c r="E120" t="s">
        <v>61</v>
      </c>
      <c r="F120">
        <v>22948656</v>
      </c>
      <c r="G120">
        <v>30942103</v>
      </c>
      <c r="H120">
        <v>678</v>
      </c>
      <c r="I120" s="3">
        <f t="shared" si="1"/>
        <v>9664636.5</v>
      </c>
    </row>
    <row r="121" spans="1:9" x14ac:dyDescent="0.2">
      <c r="A121" s="4" t="s">
        <v>88</v>
      </c>
      <c r="B121" t="s">
        <v>63</v>
      </c>
      <c r="C121">
        <v>49261865</v>
      </c>
      <c r="D121">
        <v>50808468</v>
      </c>
      <c r="E121" t="s">
        <v>61</v>
      </c>
      <c r="F121">
        <v>4831628</v>
      </c>
      <c r="G121">
        <v>5892917</v>
      </c>
      <c r="H121">
        <v>133</v>
      </c>
      <c r="I121" s="3">
        <f t="shared" si="1"/>
        <v>1303946</v>
      </c>
    </row>
    <row r="122" spans="1:9" x14ac:dyDescent="0.2">
      <c r="A122" s="4" t="s">
        <v>88</v>
      </c>
      <c r="B122" t="s">
        <v>63</v>
      </c>
      <c r="C122">
        <v>53991241</v>
      </c>
      <c r="D122">
        <v>54840985</v>
      </c>
      <c r="E122" t="s">
        <v>61</v>
      </c>
      <c r="F122">
        <v>19804701</v>
      </c>
      <c r="G122">
        <v>20813389</v>
      </c>
      <c r="H122">
        <v>103</v>
      </c>
      <c r="I122" s="3">
        <f t="shared" si="1"/>
        <v>929216</v>
      </c>
    </row>
    <row r="123" spans="1:9" x14ac:dyDescent="0.2">
      <c r="A123" s="4" t="s">
        <v>88</v>
      </c>
      <c r="B123" t="s">
        <v>63</v>
      </c>
      <c r="C123">
        <v>77374332</v>
      </c>
      <c r="D123">
        <v>77620965</v>
      </c>
      <c r="E123" t="s">
        <v>61</v>
      </c>
      <c r="F123">
        <v>1023164</v>
      </c>
      <c r="G123">
        <v>1293605</v>
      </c>
      <c r="H123">
        <v>37</v>
      </c>
      <c r="I123" s="3">
        <f t="shared" si="1"/>
        <v>258537</v>
      </c>
    </row>
    <row r="124" spans="1:9" x14ac:dyDescent="0.2">
      <c r="A124" s="4" t="s">
        <v>88</v>
      </c>
      <c r="B124" t="s">
        <v>63</v>
      </c>
      <c r="C124">
        <v>77634890</v>
      </c>
      <c r="D124">
        <v>79267071</v>
      </c>
      <c r="E124" t="s">
        <v>61</v>
      </c>
      <c r="F124">
        <v>53013713</v>
      </c>
      <c r="G124">
        <v>54833889</v>
      </c>
      <c r="H124">
        <v>182</v>
      </c>
      <c r="I124" s="3">
        <f t="shared" si="1"/>
        <v>1726178.5</v>
      </c>
    </row>
    <row r="125" spans="1:9" x14ac:dyDescent="0.2">
      <c r="A125" s="4" t="s">
        <v>88</v>
      </c>
      <c r="B125" t="s">
        <v>63</v>
      </c>
      <c r="C125">
        <v>88431618</v>
      </c>
      <c r="D125">
        <v>89761417</v>
      </c>
      <c r="E125" t="s">
        <v>61</v>
      </c>
      <c r="F125">
        <v>63902408</v>
      </c>
      <c r="G125">
        <v>65319644</v>
      </c>
      <c r="H125">
        <v>154</v>
      </c>
      <c r="I125" s="3">
        <f t="shared" si="1"/>
        <v>1373517.5</v>
      </c>
    </row>
    <row r="126" spans="1:9" x14ac:dyDescent="0.2">
      <c r="A126" s="4" t="s">
        <v>88</v>
      </c>
      <c r="B126" t="s">
        <v>72</v>
      </c>
      <c r="C126">
        <v>75420963</v>
      </c>
      <c r="D126">
        <v>75790129</v>
      </c>
      <c r="E126" t="s">
        <v>51</v>
      </c>
      <c r="F126">
        <v>59762548</v>
      </c>
      <c r="G126">
        <v>60132827</v>
      </c>
      <c r="H126">
        <v>16</v>
      </c>
      <c r="I126" s="3">
        <f t="shared" si="1"/>
        <v>369722.5</v>
      </c>
    </row>
    <row r="127" spans="1:9" x14ac:dyDescent="0.2">
      <c r="A127" s="4" t="s">
        <v>88</v>
      </c>
      <c r="B127" t="s">
        <v>72</v>
      </c>
      <c r="C127">
        <v>25575047</v>
      </c>
      <c r="D127">
        <v>36162908</v>
      </c>
      <c r="E127" t="s">
        <v>59</v>
      </c>
      <c r="F127">
        <v>26372341</v>
      </c>
      <c r="G127">
        <v>36620856</v>
      </c>
      <c r="H127">
        <v>813</v>
      </c>
      <c r="I127" s="3">
        <f t="shared" si="1"/>
        <v>10418188</v>
      </c>
    </row>
    <row r="128" spans="1:9" x14ac:dyDescent="0.2">
      <c r="A128" s="4" t="s">
        <v>88</v>
      </c>
      <c r="B128" t="s">
        <v>72</v>
      </c>
      <c r="C128">
        <v>46550899</v>
      </c>
      <c r="D128">
        <v>47626918</v>
      </c>
      <c r="E128" t="s">
        <v>59</v>
      </c>
      <c r="F128">
        <v>67018888</v>
      </c>
      <c r="G128">
        <v>68165845</v>
      </c>
      <c r="H128">
        <v>103</v>
      </c>
      <c r="I128" s="3">
        <f t="shared" si="1"/>
        <v>1111488</v>
      </c>
    </row>
    <row r="129" spans="1:9" x14ac:dyDescent="0.2">
      <c r="A129" s="4" t="s">
        <v>88</v>
      </c>
      <c r="B129" t="s">
        <v>72</v>
      </c>
      <c r="C129">
        <v>47660420</v>
      </c>
      <c r="D129">
        <v>52907534</v>
      </c>
      <c r="E129" t="s">
        <v>59</v>
      </c>
      <c r="F129">
        <v>54261462</v>
      </c>
      <c r="G129">
        <v>59933686</v>
      </c>
      <c r="H129">
        <v>349</v>
      </c>
      <c r="I129" s="3">
        <f t="shared" si="1"/>
        <v>5459669</v>
      </c>
    </row>
    <row r="130" spans="1:9" x14ac:dyDescent="0.2">
      <c r="A130" s="4" t="s">
        <v>88</v>
      </c>
      <c r="B130" t="s">
        <v>72</v>
      </c>
      <c r="C130">
        <v>53058204</v>
      </c>
      <c r="D130">
        <v>61255820</v>
      </c>
      <c r="E130" t="s">
        <v>59</v>
      </c>
      <c r="F130">
        <v>36397159</v>
      </c>
      <c r="G130">
        <v>45152274</v>
      </c>
      <c r="H130">
        <v>778</v>
      </c>
      <c r="I130" s="3">
        <f t="shared" ref="I130:I193" si="2">AVERAGE(G130-F130,D130-C130)</f>
        <v>8476365.5</v>
      </c>
    </row>
    <row r="131" spans="1:9" x14ac:dyDescent="0.2">
      <c r="A131" s="4" t="s">
        <v>88</v>
      </c>
      <c r="B131" t="s">
        <v>72</v>
      </c>
      <c r="C131">
        <v>59536141</v>
      </c>
      <c r="D131">
        <v>60106575</v>
      </c>
      <c r="E131" t="s">
        <v>59</v>
      </c>
      <c r="F131">
        <v>8905938</v>
      </c>
      <c r="G131">
        <v>10014046</v>
      </c>
      <c r="H131">
        <v>46</v>
      </c>
      <c r="I131" s="3">
        <f t="shared" si="2"/>
        <v>839271</v>
      </c>
    </row>
    <row r="132" spans="1:9" x14ac:dyDescent="0.2">
      <c r="A132" s="4" t="s">
        <v>88</v>
      </c>
      <c r="B132" t="s">
        <v>72</v>
      </c>
      <c r="C132">
        <v>61303988</v>
      </c>
      <c r="D132">
        <v>61446743</v>
      </c>
      <c r="E132" t="s">
        <v>59</v>
      </c>
      <c r="F132">
        <v>37872122</v>
      </c>
      <c r="G132">
        <v>38057810</v>
      </c>
      <c r="H132">
        <v>16</v>
      </c>
      <c r="I132" s="3">
        <f t="shared" si="2"/>
        <v>164221.5</v>
      </c>
    </row>
    <row r="133" spans="1:9" x14ac:dyDescent="0.2">
      <c r="A133" s="4" t="s">
        <v>88</v>
      </c>
      <c r="B133" t="s">
        <v>72</v>
      </c>
      <c r="C133">
        <v>61519066</v>
      </c>
      <c r="D133">
        <v>61710770</v>
      </c>
      <c r="E133" t="s">
        <v>59</v>
      </c>
      <c r="F133">
        <v>66847980</v>
      </c>
      <c r="G133">
        <v>67018906</v>
      </c>
      <c r="H133">
        <v>22</v>
      </c>
      <c r="I133" s="3">
        <f t="shared" si="2"/>
        <v>181315</v>
      </c>
    </row>
    <row r="134" spans="1:9" x14ac:dyDescent="0.2">
      <c r="A134" s="4" t="s">
        <v>88</v>
      </c>
      <c r="B134" t="s">
        <v>72</v>
      </c>
      <c r="C134">
        <v>61787330</v>
      </c>
      <c r="D134">
        <v>66330700</v>
      </c>
      <c r="E134" t="s">
        <v>59</v>
      </c>
      <c r="F134">
        <v>48876256</v>
      </c>
      <c r="G134">
        <v>54260056</v>
      </c>
      <c r="H134">
        <v>202</v>
      </c>
      <c r="I134" s="3">
        <f t="shared" si="2"/>
        <v>4963585</v>
      </c>
    </row>
    <row r="135" spans="1:9" x14ac:dyDescent="0.2">
      <c r="A135" s="4" t="s">
        <v>88</v>
      </c>
      <c r="B135" t="s">
        <v>72</v>
      </c>
      <c r="C135">
        <v>65146779</v>
      </c>
      <c r="D135">
        <v>65911319</v>
      </c>
      <c r="E135" t="s">
        <v>59</v>
      </c>
      <c r="F135">
        <v>135033</v>
      </c>
      <c r="G135">
        <v>803865</v>
      </c>
      <c r="H135">
        <v>67</v>
      </c>
      <c r="I135" s="3">
        <f t="shared" si="2"/>
        <v>716686</v>
      </c>
    </row>
    <row r="136" spans="1:9" x14ac:dyDescent="0.2">
      <c r="A136" s="4" t="s">
        <v>88</v>
      </c>
      <c r="B136" t="s">
        <v>72</v>
      </c>
      <c r="C136">
        <v>73467371</v>
      </c>
      <c r="D136">
        <v>77275042</v>
      </c>
      <c r="E136" t="s">
        <v>59</v>
      </c>
      <c r="F136">
        <v>59942771</v>
      </c>
      <c r="G136">
        <v>63936672</v>
      </c>
      <c r="H136">
        <v>137</v>
      </c>
      <c r="I136" s="3">
        <f t="shared" si="2"/>
        <v>3900786</v>
      </c>
    </row>
    <row r="137" spans="1:9" x14ac:dyDescent="0.2">
      <c r="A137" s="4" t="s">
        <v>88</v>
      </c>
      <c r="B137" t="s">
        <v>72</v>
      </c>
      <c r="C137">
        <v>77322185</v>
      </c>
      <c r="D137">
        <v>81048422</v>
      </c>
      <c r="E137" t="s">
        <v>59</v>
      </c>
      <c r="F137">
        <v>45238067</v>
      </c>
      <c r="G137">
        <v>48727100</v>
      </c>
      <c r="H137">
        <v>184</v>
      </c>
      <c r="I137" s="3">
        <f t="shared" si="2"/>
        <v>3607635</v>
      </c>
    </row>
    <row r="138" spans="1:9" x14ac:dyDescent="0.2">
      <c r="A138" s="4" t="s">
        <v>88</v>
      </c>
      <c r="B138" t="s">
        <v>72</v>
      </c>
      <c r="C138">
        <v>91547916</v>
      </c>
      <c r="D138">
        <v>91628364</v>
      </c>
      <c r="E138" t="s">
        <v>59</v>
      </c>
      <c r="F138">
        <v>23159213</v>
      </c>
      <c r="G138">
        <v>23261101</v>
      </c>
      <c r="H138">
        <v>12</v>
      </c>
      <c r="I138" s="3">
        <f t="shared" si="2"/>
        <v>91168</v>
      </c>
    </row>
    <row r="139" spans="1:9" x14ac:dyDescent="0.2">
      <c r="A139" s="4" t="s">
        <v>88</v>
      </c>
      <c r="B139" t="s">
        <v>72</v>
      </c>
      <c r="C139">
        <v>82265329</v>
      </c>
      <c r="D139">
        <v>85762879</v>
      </c>
      <c r="E139" t="s">
        <v>74</v>
      </c>
      <c r="F139">
        <v>11965737</v>
      </c>
      <c r="G139">
        <v>15464622</v>
      </c>
      <c r="H139">
        <v>565</v>
      </c>
      <c r="I139" s="3">
        <f t="shared" si="2"/>
        <v>3498217.5</v>
      </c>
    </row>
    <row r="140" spans="1:9" x14ac:dyDescent="0.2">
      <c r="A140" s="4" t="s">
        <v>88</v>
      </c>
      <c r="B140" t="s">
        <v>72</v>
      </c>
      <c r="C140">
        <v>90463729</v>
      </c>
      <c r="D140">
        <v>90557019</v>
      </c>
      <c r="E140" t="s">
        <v>74</v>
      </c>
      <c r="F140">
        <v>6285234</v>
      </c>
      <c r="G140">
        <v>6384791</v>
      </c>
      <c r="H140">
        <v>13</v>
      </c>
      <c r="I140" s="3">
        <f t="shared" si="2"/>
        <v>96423.5</v>
      </c>
    </row>
    <row r="141" spans="1:9" x14ac:dyDescent="0.2">
      <c r="A141" s="4" t="s">
        <v>88</v>
      </c>
      <c r="B141" t="s">
        <v>72</v>
      </c>
      <c r="C141">
        <v>36323432</v>
      </c>
      <c r="D141">
        <v>39141883</v>
      </c>
      <c r="E141" t="s">
        <v>65</v>
      </c>
      <c r="F141">
        <v>9713579</v>
      </c>
      <c r="G141">
        <v>13060576</v>
      </c>
      <c r="H141">
        <v>149</v>
      </c>
      <c r="I141" s="3">
        <f t="shared" si="2"/>
        <v>3082724</v>
      </c>
    </row>
    <row r="142" spans="1:9" x14ac:dyDescent="0.2">
      <c r="A142" s="4" t="s">
        <v>88</v>
      </c>
      <c r="B142" t="s">
        <v>72</v>
      </c>
      <c r="C142">
        <v>39163425</v>
      </c>
      <c r="D142">
        <v>39973348</v>
      </c>
      <c r="E142" t="s">
        <v>65</v>
      </c>
      <c r="F142">
        <v>52959180</v>
      </c>
      <c r="G142">
        <v>53766057</v>
      </c>
      <c r="H142">
        <v>36</v>
      </c>
      <c r="I142" s="3">
        <f t="shared" si="2"/>
        <v>808400</v>
      </c>
    </row>
    <row r="143" spans="1:9" x14ac:dyDescent="0.2">
      <c r="A143" s="4" t="s">
        <v>88</v>
      </c>
      <c r="B143" t="s">
        <v>72</v>
      </c>
      <c r="C143">
        <v>40258376</v>
      </c>
      <c r="D143">
        <v>46453089</v>
      </c>
      <c r="E143" t="s">
        <v>65</v>
      </c>
      <c r="F143">
        <v>37681562</v>
      </c>
      <c r="G143">
        <v>44182670</v>
      </c>
      <c r="H143">
        <v>458</v>
      </c>
      <c r="I143" s="3">
        <f t="shared" si="2"/>
        <v>6347910.5</v>
      </c>
    </row>
    <row r="144" spans="1:9" x14ac:dyDescent="0.2">
      <c r="A144" s="4" t="s">
        <v>88</v>
      </c>
      <c r="B144" t="s">
        <v>72</v>
      </c>
      <c r="C144">
        <v>81163624</v>
      </c>
      <c r="D144">
        <v>81252021</v>
      </c>
      <c r="E144" t="s">
        <v>76</v>
      </c>
      <c r="F144">
        <v>8972741</v>
      </c>
      <c r="G144">
        <v>9079620</v>
      </c>
      <c r="H144">
        <v>18</v>
      </c>
      <c r="I144" s="3">
        <f t="shared" si="2"/>
        <v>97638</v>
      </c>
    </row>
    <row r="145" spans="1:9" x14ac:dyDescent="0.2">
      <c r="A145" s="4" t="s">
        <v>88</v>
      </c>
      <c r="B145" t="s">
        <v>72</v>
      </c>
      <c r="C145">
        <v>48323</v>
      </c>
      <c r="D145">
        <v>3419415</v>
      </c>
      <c r="E145" t="s">
        <v>57</v>
      </c>
      <c r="F145">
        <v>13478301</v>
      </c>
      <c r="G145">
        <v>18117301</v>
      </c>
      <c r="H145">
        <v>110</v>
      </c>
      <c r="I145" s="3">
        <f t="shared" si="2"/>
        <v>4005046</v>
      </c>
    </row>
    <row r="146" spans="1:9" x14ac:dyDescent="0.2">
      <c r="A146" s="4" t="s">
        <v>88</v>
      </c>
      <c r="B146" t="s">
        <v>72</v>
      </c>
      <c r="C146">
        <v>3891087</v>
      </c>
      <c r="D146">
        <v>4671975</v>
      </c>
      <c r="E146" t="s">
        <v>57</v>
      </c>
      <c r="F146">
        <v>3405943</v>
      </c>
      <c r="G146">
        <v>4754165</v>
      </c>
      <c r="H146">
        <v>20</v>
      </c>
      <c r="I146" s="3">
        <f t="shared" si="2"/>
        <v>1064555</v>
      </c>
    </row>
    <row r="147" spans="1:9" x14ac:dyDescent="0.2">
      <c r="A147" s="4" t="s">
        <v>88</v>
      </c>
      <c r="B147" t="s">
        <v>72</v>
      </c>
      <c r="C147">
        <v>7108734</v>
      </c>
      <c r="D147">
        <v>13907166</v>
      </c>
      <c r="E147" t="s">
        <v>57</v>
      </c>
      <c r="F147">
        <v>18882102</v>
      </c>
      <c r="G147">
        <v>26077389</v>
      </c>
      <c r="H147">
        <v>443</v>
      </c>
      <c r="I147" s="3">
        <f t="shared" si="2"/>
        <v>6996859.5</v>
      </c>
    </row>
    <row r="148" spans="1:9" x14ac:dyDescent="0.2">
      <c r="A148" s="4" t="s">
        <v>88</v>
      </c>
      <c r="B148" t="s">
        <v>72</v>
      </c>
      <c r="C148">
        <v>16863584</v>
      </c>
      <c r="D148">
        <v>17757517</v>
      </c>
      <c r="E148" t="s">
        <v>57</v>
      </c>
      <c r="F148">
        <v>12460216</v>
      </c>
      <c r="G148">
        <v>13223205</v>
      </c>
      <c r="H148">
        <v>39</v>
      </c>
      <c r="I148" s="3">
        <f t="shared" si="2"/>
        <v>828461</v>
      </c>
    </row>
    <row r="149" spans="1:9" x14ac:dyDescent="0.2">
      <c r="A149" s="4" t="s">
        <v>88</v>
      </c>
      <c r="B149" t="s">
        <v>72</v>
      </c>
      <c r="C149">
        <v>18204188</v>
      </c>
      <c r="D149">
        <v>21133815</v>
      </c>
      <c r="E149" t="s">
        <v>57</v>
      </c>
      <c r="F149">
        <v>8463613</v>
      </c>
      <c r="G149">
        <v>10880765</v>
      </c>
      <c r="H149">
        <v>38</v>
      </c>
      <c r="I149" s="3">
        <f t="shared" si="2"/>
        <v>2673389.5</v>
      </c>
    </row>
    <row r="150" spans="1:9" x14ac:dyDescent="0.2">
      <c r="A150" s="4" t="s">
        <v>88</v>
      </c>
      <c r="B150" t="s">
        <v>72</v>
      </c>
      <c r="C150">
        <v>21256264</v>
      </c>
      <c r="D150">
        <v>23057477</v>
      </c>
      <c r="E150" t="s">
        <v>57</v>
      </c>
      <c r="F150">
        <v>1181154</v>
      </c>
      <c r="G150">
        <v>3205685</v>
      </c>
      <c r="H150">
        <v>61</v>
      </c>
      <c r="I150" s="3">
        <f t="shared" si="2"/>
        <v>1912872</v>
      </c>
    </row>
    <row r="151" spans="1:9" x14ac:dyDescent="0.2">
      <c r="A151" s="4" t="s">
        <v>88</v>
      </c>
      <c r="B151" t="s">
        <v>72</v>
      </c>
      <c r="C151">
        <v>22908620</v>
      </c>
      <c r="D151">
        <v>23756778</v>
      </c>
      <c r="E151" t="s">
        <v>57</v>
      </c>
      <c r="F151">
        <v>5007781</v>
      </c>
      <c r="G151">
        <v>6031730</v>
      </c>
      <c r="H151">
        <v>35</v>
      </c>
      <c r="I151" s="3">
        <f t="shared" si="2"/>
        <v>936053.5</v>
      </c>
    </row>
    <row r="152" spans="1:9" x14ac:dyDescent="0.2">
      <c r="A152" s="4" t="s">
        <v>88</v>
      </c>
      <c r="B152" t="s">
        <v>72</v>
      </c>
      <c r="C152">
        <v>23866086</v>
      </c>
      <c r="D152">
        <v>24080175</v>
      </c>
      <c r="E152" t="s">
        <v>57</v>
      </c>
      <c r="F152">
        <v>11082837</v>
      </c>
      <c r="G152">
        <v>11365992</v>
      </c>
      <c r="H152">
        <v>8</v>
      </c>
      <c r="I152" s="3">
        <f t="shared" si="2"/>
        <v>248622</v>
      </c>
    </row>
    <row r="153" spans="1:9" x14ac:dyDescent="0.2">
      <c r="A153" s="4" t="s">
        <v>88</v>
      </c>
      <c r="B153" t="s">
        <v>72</v>
      </c>
      <c r="C153">
        <v>66354079</v>
      </c>
      <c r="D153">
        <v>71449020</v>
      </c>
      <c r="E153" t="s">
        <v>57</v>
      </c>
      <c r="F153">
        <v>26090626</v>
      </c>
      <c r="G153">
        <v>30261271</v>
      </c>
      <c r="H153">
        <v>285</v>
      </c>
      <c r="I153" s="3">
        <f t="shared" si="2"/>
        <v>4632793</v>
      </c>
    </row>
    <row r="154" spans="1:9" x14ac:dyDescent="0.2">
      <c r="A154" s="4" t="s">
        <v>88</v>
      </c>
      <c r="B154" t="s">
        <v>72</v>
      </c>
      <c r="C154">
        <v>46361169</v>
      </c>
      <c r="D154">
        <v>46526360</v>
      </c>
      <c r="E154" t="s">
        <v>77</v>
      </c>
      <c r="F154">
        <v>23374227</v>
      </c>
      <c r="G154">
        <v>23703699</v>
      </c>
      <c r="H154">
        <v>14</v>
      </c>
      <c r="I154" s="3">
        <f t="shared" si="2"/>
        <v>247331.5</v>
      </c>
    </row>
    <row r="155" spans="1:9" x14ac:dyDescent="0.2">
      <c r="A155" s="4" t="s">
        <v>88</v>
      </c>
      <c r="B155" t="s">
        <v>71</v>
      </c>
      <c r="C155">
        <v>20065217</v>
      </c>
      <c r="D155">
        <v>22613673</v>
      </c>
      <c r="E155" t="s">
        <v>60</v>
      </c>
      <c r="F155">
        <v>32342861</v>
      </c>
      <c r="G155">
        <v>34493303</v>
      </c>
      <c r="H155">
        <v>162</v>
      </c>
      <c r="I155" s="3">
        <f t="shared" si="2"/>
        <v>2349449</v>
      </c>
    </row>
    <row r="156" spans="1:9" x14ac:dyDescent="0.2">
      <c r="A156" s="4" t="s">
        <v>88</v>
      </c>
      <c r="B156" t="s">
        <v>71</v>
      </c>
      <c r="C156">
        <v>22757264</v>
      </c>
      <c r="D156">
        <v>28013050</v>
      </c>
      <c r="E156" t="s">
        <v>60</v>
      </c>
      <c r="F156">
        <v>50650868</v>
      </c>
      <c r="G156">
        <v>55722172</v>
      </c>
      <c r="H156">
        <v>378</v>
      </c>
      <c r="I156" s="3">
        <f t="shared" si="2"/>
        <v>5163545</v>
      </c>
    </row>
    <row r="157" spans="1:9" x14ac:dyDescent="0.2">
      <c r="A157" s="4" t="s">
        <v>88</v>
      </c>
      <c r="B157" t="s">
        <v>71</v>
      </c>
      <c r="C157">
        <v>28013050</v>
      </c>
      <c r="D157">
        <v>36639501</v>
      </c>
      <c r="E157" t="s">
        <v>60</v>
      </c>
      <c r="F157">
        <v>58647383</v>
      </c>
      <c r="G157">
        <v>66212718</v>
      </c>
      <c r="H157">
        <v>716</v>
      </c>
      <c r="I157" s="3">
        <f t="shared" si="2"/>
        <v>8095893</v>
      </c>
    </row>
    <row r="158" spans="1:9" x14ac:dyDescent="0.2">
      <c r="A158" s="4" t="s">
        <v>88</v>
      </c>
      <c r="B158" t="s">
        <v>71</v>
      </c>
      <c r="C158">
        <v>36272791</v>
      </c>
      <c r="D158">
        <v>36639501</v>
      </c>
      <c r="E158" t="s">
        <v>60</v>
      </c>
      <c r="F158">
        <v>34511348</v>
      </c>
      <c r="G158">
        <v>34888621</v>
      </c>
      <c r="H158">
        <v>8</v>
      </c>
      <c r="I158" s="3">
        <f t="shared" si="2"/>
        <v>371991.5</v>
      </c>
    </row>
    <row r="159" spans="1:9" x14ac:dyDescent="0.2">
      <c r="A159" s="4" t="s">
        <v>88</v>
      </c>
      <c r="B159" t="s">
        <v>71</v>
      </c>
      <c r="C159">
        <v>42378691</v>
      </c>
      <c r="D159">
        <v>43597282</v>
      </c>
      <c r="E159" t="s">
        <v>60</v>
      </c>
      <c r="F159">
        <v>21216244</v>
      </c>
      <c r="G159">
        <v>22370381</v>
      </c>
      <c r="H159">
        <v>75</v>
      </c>
      <c r="I159" s="3">
        <f t="shared" si="2"/>
        <v>1186364</v>
      </c>
    </row>
    <row r="160" spans="1:9" x14ac:dyDescent="0.2">
      <c r="A160" s="4" t="s">
        <v>88</v>
      </c>
      <c r="B160" t="s">
        <v>71</v>
      </c>
      <c r="C160">
        <v>43938237</v>
      </c>
      <c r="D160">
        <v>62097631</v>
      </c>
      <c r="E160" t="s">
        <v>60</v>
      </c>
      <c r="F160">
        <v>9706817</v>
      </c>
      <c r="G160">
        <v>29018045</v>
      </c>
      <c r="H160">
        <v>1113</v>
      </c>
      <c r="I160" s="3">
        <f t="shared" si="2"/>
        <v>18735311</v>
      </c>
    </row>
    <row r="161" spans="1:9" x14ac:dyDescent="0.2">
      <c r="A161" s="4" t="s">
        <v>88</v>
      </c>
      <c r="B161" t="s">
        <v>71</v>
      </c>
      <c r="C161">
        <v>62109567</v>
      </c>
      <c r="D161">
        <v>63323640</v>
      </c>
      <c r="E161" t="s">
        <v>60</v>
      </c>
      <c r="F161">
        <v>43963797</v>
      </c>
      <c r="G161">
        <v>45220998</v>
      </c>
      <c r="H161">
        <v>23</v>
      </c>
      <c r="I161" s="3">
        <f t="shared" si="2"/>
        <v>1235637</v>
      </c>
    </row>
    <row r="162" spans="1:9" x14ac:dyDescent="0.2">
      <c r="A162" s="4" t="s">
        <v>88</v>
      </c>
      <c r="B162" t="s">
        <v>71</v>
      </c>
      <c r="C162">
        <v>62705741</v>
      </c>
      <c r="D162">
        <v>63483715</v>
      </c>
      <c r="E162" t="s">
        <v>60</v>
      </c>
      <c r="F162">
        <v>46505406</v>
      </c>
      <c r="G162">
        <v>47655245</v>
      </c>
      <c r="H162">
        <v>12</v>
      </c>
      <c r="I162" s="3">
        <f t="shared" si="2"/>
        <v>963906.5</v>
      </c>
    </row>
    <row r="163" spans="1:9" x14ac:dyDescent="0.2">
      <c r="A163" s="4" t="s">
        <v>88</v>
      </c>
      <c r="B163" t="s">
        <v>71</v>
      </c>
      <c r="C163">
        <v>63518282</v>
      </c>
      <c r="D163">
        <v>63985518</v>
      </c>
      <c r="E163" t="s">
        <v>60</v>
      </c>
      <c r="F163">
        <v>48876584</v>
      </c>
      <c r="G163">
        <v>49613396</v>
      </c>
      <c r="H163">
        <v>9</v>
      </c>
      <c r="I163" s="3">
        <f t="shared" si="2"/>
        <v>602024</v>
      </c>
    </row>
    <row r="164" spans="1:9" x14ac:dyDescent="0.2">
      <c r="A164" s="4" t="s">
        <v>88</v>
      </c>
      <c r="B164" t="s">
        <v>71</v>
      </c>
      <c r="C164">
        <v>3599102</v>
      </c>
      <c r="D164">
        <v>4129825</v>
      </c>
      <c r="E164" t="s">
        <v>50</v>
      </c>
      <c r="F164">
        <v>36329466</v>
      </c>
      <c r="G164">
        <v>36932879</v>
      </c>
      <c r="H164">
        <v>75</v>
      </c>
      <c r="I164" s="3">
        <f t="shared" si="2"/>
        <v>567068</v>
      </c>
    </row>
    <row r="165" spans="1:9" x14ac:dyDescent="0.2">
      <c r="A165" s="4" t="s">
        <v>88</v>
      </c>
      <c r="B165" t="s">
        <v>71</v>
      </c>
      <c r="C165">
        <v>4887244</v>
      </c>
      <c r="D165">
        <v>9771720</v>
      </c>
      <c r="E165" t="s">
        <v>50</v>
      </c>
      <c r="F165">
        <v>921863</v>
      </c>
      <c r="G165">
        <v>5810308</v>
      </c>
      <c r="H165">
        <v>128</v>
      </c>
      <c r="I165" s="3">
        <f t="shared" si="2"/>
        <v>4886460.5</v>
      </c>
    </row>
    <row r="166" spans="1:9" x14ac:dyDescent="0.2">
      <c r="A166" s="4" t="s">
        <v>88</v>
      </c>
      <c r="B166" t="s">
        <v>71</v>
      </c>
      <c r="C166">
        <v>9803353</v>
      </c>
      <c r="D166">
        <v>11494961</v>
      </c>
      <c r="E166" t="s">
        <v>50</v>
      </c>
      <c r="F166">
        <v>11472724</v>
      </c>
      <c r="G166">
        <v>12804540</v>
      </c>
      <c r="H166">
        <v>65</v>
      </c>
      <c r="I166" s="3">
        <f t="shared" si="2"/>
        <v>1511712</v>
      </c>
    </row>
    <row r="167" spans="1:9" x14ac:dyDescent="0.2">
      <c r="A167" s="4" t="s">
        <v>88</v>
      </c>
      <c r="B167" t="s">
        <v>71</v>
      </c>
      <c r="C167">
        <v>11706755</v>
      </c>
      <c r="D167">
        <v>15017147</v>
      </c>
      <c r="E167" t="s">
        <v>50</v>
      </c>
      <c r="F167">
        <v>61037976</v>
      </c>
      <c r="G167">
        <v>64936067</v>
      </c>
      <c r="H167">
        <v>119</v>
      </c>
      <c r="I167" s="3">
        <f t="shared" si="2"/>
        <v>3604241.5</v>
      </c>
    </row>
    <row r="168" spans="1:9" x14ac:dyDescent="0.2">
      <c r="A168" s="4" t="s">
        <v>88</v>
      </c>
      <c r="B168" t="s">
        <v>71</v>
      </c>
      <c r="C168">
        <v>15036568</v>
      </c>
      <c r="D168">
        <v>20048963</v>
      </c>
      <c r="E168" t="s">
        <v>50</v>
      </c>
      <c r="F168">
        <v>68700548</v>
      </c>
      <c r="G168">
        <v>73387400</v>
      </c>
      <c r="H168">
        <v>242</v>
      </c>
      <c r="I168" s="3">
        <f t="shared" si="2"/>
        <v>4849623.5</v>
      </c>
    </row>
    <row r="169" spans="1:9" x14ac:dyDescent="0.2">
      <c r="A169" s="4" t="s">
        <v>88</v>
      </c>
      <c r="B169" t="s">
        <v>71</v>
      </c>
      <c r="C169">
        <v>36716657</v>
      </c>
      <c r="D169">
        <v>38858354</v>
      </c>
      <c r="E169" t="s">
        <v>50</v>
      </c>
      <c r="F169">
        <v>38883906</v>
      </c>
      <c r="G169">
        <v>40837844</v>
      </c>
      <c r="H169">
        <v>169</v>
      </c>
      <c r="I169" s="3">
        <f t="shared" si="2"/>
        <v>2047817.5</v>
      </c>
    </row>
    <row r="170" spans="1:9" x14ac:dyDescent="0.2">
      <c r="A170" s="4" t="s">
        <v>88</v>
      </c>
      <c r="B170" t="s">
        <v>71</v>
      </c>
      <c r="C170">
        <v>38873822</v>
      </c>
      <c r="D170">
        <v>40378833</v>
      </c>
      <c r="E170" t="s">
        <v>50</v>
      </c>
      <c r="F170">
        <v>26657368</v>
      </c>
      <c r="G170">
        <v>28069361</v>
      </c>
      <c r="H170">
        <v>141</v>
      </c>
      <c r="I170" s="3">
        <f t="shared" si="2"/>
        <v>1458502</v>
      </c>
    </row>
    <row r="171" spans="1:9" x14ac:dyDescent="0.2">
      <c r="A171" s="4" t="s">
        <v>88</v>
      </c>
      <c r="B171" t="s">
        <v>71</v>
      </c>
      <c r="C171">
        <v>40459357</v>
      </c>
      <c r="D171">
        <v>42224155</v>
      </c>
      <c r="E171" t="s">
        <v>50</v>
      </c>
      <c r="F171">
        <v>28277190</v>
      </c>
      <c r="G171">
        <v>29831413</v>
      </c>
      <c r="H171">
        <v>119</v>
      </c>
      <c r="I171" s="3">
        <f t="shared" si="2"/>
        <v>1659510.5</v>
      </c>
    </row>
    <row r="172" spans="1:9" x14ac:dyDescent="0.2">
      <c r="A172" s="4" t="s">
        <v>88</v>
      </c>
      <c r="B172" t="s">
        <v>71</v>
      </c>
      <c r="C172">
        <v>42249377</v>
      </c>
      <c r="D172">
        <v>42318164</v>
      </c>
      <c r="E172" t="s">
        <v>50</v>
      </c>
      <c r="F172">
        <v>28219849</v>
      </c>
      <c r="G172">
        <v>28273663</v>
      </c>
      <c r="H172">
        <v>7</v>
      </c>
      <c r="I172" s="3">
        <f t="shared" si="2"/>
        <v>61300.5</v>
      </c>
    </row>
    <row r="173" spans="1:9" x14ac:dyDescent="0.2">
      <c r="A173" s="4" t="s">
        <v>88</v>
      </c>
      <c r="B173" t="s">
        <v>71</v>
      </c>
      <c r="C173">
        <v>49338684</v>
      </c>
      <c r="D173">
        <v>49482972</v>
      </c>
      <c r="E173" t="s">
        <v>50</v>
      </c>
      <c r="F173">
        <v>28074947</v>
      </c>
      <c r="G173">
        <v>28170822</v>
      </c>
      <c r="H173">
        <v>14</v>
      </c>
      <c r="I173" s="3">
        <f t="shared" si="2"/>
        <v>120081.5</v>
      </c>
    </row>
    <row r="174" spans="1:9" x14ac:dyDescent="0.2">
      <c r="A174" s="4" t="s">
        <v>88</v>
      </c>
      <c r="B174" t="s">
        <v>71</v>
      </c>
      <c r="C174">
        <v>63998849</v>
      </c>
      <c r="D174">
        <v>65616008</v>
      </c>
      <c r="E174" t="s">
        <v>50</v>
      </c>
      <c r="F174">
        <v>66549689</v>
      </c>
      <c r="G174">
        <v>68644893</v>
      </c>
      <c r="H174">
        <v>122</v>
      </c>
      <c r="I174" s="3">
        <f t="shared" si="2"/>
        <v>1856181.5</v>
      </c>
    </row>
    <row r="175" spans="1:9" x14ac:dyDescent="0.2">
      <c r="A175" s="4" t="s">
        <v>88</v>
      </c>
      <c r="B175" t="s">
        <v>71</v>
      </c>
      <c r="C175">
        <v>1143572</v>
      </c>
      <c r="D175">
        <v>2627080</v>
      </c>
      <c r="E175" t="s">
        <v>53</v>
      </c>
      <c r="F175">
        <v>4014</v>
      </c>
      <c r="G175">
        <v>1226841</v>
      </c>
      <c r="H175">
        <v>199</v>
      </c>
      <c r="I175" s="3">
        <f t="shared" si="2"/>
        <v>1353167.5</v>
      </c>
    </row>
    <row r="176" spans="1:9" x14ac:dyDescent="0.2">
      <c r="A176" s="4" t="s">
        <v>88</v>
      </c>
      <c r="B176" t="s">
        <v>71</v>
      </c>
      <c r="C176">
        <v>48508583</v>
      </c>
      <c r="D176">
        <v>48550291</v>
      </c>
      <c r="E176" t="s">
        <v>78</v>
      </c>
      <c r="F176">
        <v>4156241</v>
      </c>
      <c r="G176">
        <v>4186339</v>
      </c>
      <c r="H176">
        <v>9</v>
      </c>
      <c r="I176" s="3">
        <f t="shared" si="2"/>
        <v>35903</v>
      </c>
    </row>
    <row r="177" spans="1:9" x14ac:dyDescent="0.2">
      <c r="A177" s="4" t="s">
        <v>88</v>
      </c>
      <c r="B177" t="s">
        <v>71</v>
      </c>
      <c r="C177">
        <v>43609246</v>
      </c>
      <c r="D177">
        <v>43862896</v>
      </c>
      <c r="E177" t="s">
        <v>66</v>
      </c>
      <c r="F177">
        <v>24976291</v>
      </c>
      <c r="G177">
        <v>25236269</v>
      </c>
      <c r="H177">
        <v>31</v>
      </c>
      <c r="I177" s="3">
        <f t="shared" si="2"/>
        <v>256814</v>
      </c>
    </row>
    <row r="178" spans="1:9" x14ac:dyDescent="0.2">
      <c r="A178" s="4" t="s">
        <v>88</v>
      </c>
      <c r="B178" t="s">
        <v>79</v>
      </c>
      <c r="C178">
        <v>408309</v>
      </c>
      <c r="D178">
        <v>6387691</v>
      </c>
      <c r="E178" t="s">
        <v>73</v>
      </c>
      <c r="F178">
        <v>22726888</v>
      </c>
      <c r="G178">
        <v>29638517</v>
      </c>
      <c r="H178">
        <v>144</v>
      </c>
      <c r="I178" s="3">
        <f t="shared" si="2"/>
        <v>6445505.5</v>
      </c>
    </row>
    <row r="179" spans="1:9" x14ac:dyDescent="0.2">
      <c r="A179" s="4" t="s">
        <v>88</v>
      </c>
      <c r="B179" t="s">
        <v>79</v>
      </c>
      <c r="C179">
        <v>6501579</v>
      </c>
      <c r="D179">
        <v>9619975</v>
      </c>
      <c r="E179" t="s">
        <v>73</v>
      </c>
      <c r="F179">
        <v>53984386</v>
      </c>
      <c r="G179">
        <v>57404450</v>
      </c>
      <c r="H179">
        <v>95</v>
      </c>
      <c r="I179" s="3">
        <f t="shared" si="2"/>
        <v>3269230</v>
      </c>
    </row>
    <row r="180" spans="1:9" x14ac:dyDescent="0.2">
      <c r="A180" s="4" t="s">
        <v>88</v>
      </c>
      <c r="B180" t="s">
        <v>79</v>
      </c>
      <c r="C180">
        <v>9844715</v>
      </c>
      <c r="D180">
        <v>11896823</v>
      </c>
      <c r="E180" t="s">
        <v>73</v>
      </c>
      <c r="F180">
        <v>49983258</v>
      </c>
      <c r="G180">
        <v>51771206</v>
      </c>
      <c r="H180">
        <v>175</v>
      </c>
      <c r="I180" s="3">
        <f t="shared" si="2"/>
        <v>1920028</v>
      </c>
    </row>
    <row r="181" spans="1:9" x14ac:dyDescent="0.2">
      <c r="A181" s="4" t="s">
        <v>88</v>
      </c>
      <c r="B181" t="s">
        <v>79</v>
      </c>
      <c r="C181">
        <v>11941621</v>
      </c>
      <c r="D181">
        <v>17019894</v>
      </c>
      <c r="E181" t="s">
        <v>73</v>
      </c>
      <c r="F181">
        <v>57762136</v>
      </c>
      <c r="G181">
        <v>63275913</v>
      </c>
      <c r="H181">
        <v>390</v>
      </c>
      <c r="I181" s="3">
        <f t="shared" si="2"/>
        <v>5296025</v>
      </c>
    </row>
    <row r="182" spans="1:9" x14ac:dyDescent="0.2">
      <c r="A182" s="4" t="s">
        <v>88</v>
      </c>
      <c r="B182" t="s">
        <v>79</v>
      </c>
      <c r="C182">
        <v>17109240</v>
      </c>
      <c r="D182">
        <v>19424241</v>
      </c>
      <c r="E182" t="s">
        <v>73</v>
      </c>
      <c r="F182">
        <v>13920391</v>
      </c>
      <c r="G182">
        <v>16359682</v>
      </c>
      <c r="H182">
        <v>194</v>
      </c>
      <c r="I182" s="3">
        <f t="shared" si="2"/>
        <v>2377146</v>
      </c>
    </row>
    <row r="183" spans="1:9" x14ac:dyDescent="0.2">
      <c r="A183" s="4" t="s">
        <v>88</v>
      </c>
      <c r="B183" t="s">
        <v>79</v>
      </c>
      <c r="C183">
        <v>20972778</v>
      </c>
      <c r="D183">
        <v>26028290</v>
      </c>
      <c r="E183" t="s">
        <v>73</v>
      </c>
      <c r="F183">
        <v>45079491</v>
      </c>
      <c r="G183">
        <v>49962027</v>
      </c>
      <c r="H183">
        <v>402</v>
      </c>
      <c r="I183" s="3">
        <f t="shared" si="2"/>
        <v>4969024</v>
      </c>
    </row>
    <row r="184" spans="1:9" x14ac:dyDescent="0.2">
      <c r="A184" s="4" t="s">
        <v>88</v>
      </c>
      <c r="B184" t="s">
        <v>79</v>
      </c>
      <c r="C184">
        <v>26254640</v>
      </c>
      <c r="D184">
        <v>29370417</v>
      </c>
      <c r="E184" t="s">
        <v>73</v>
      </c>
      <c r="F184">
        <v>41564191</v>
      </c>
      <c r="G184">
        <v>45048681</v>
      </c>
      <c r="H184">
        <v>217</v>
      </c>
      <c r="I184" s="3">
        <f t="shared" si="2"/>
        <v>3300133.5</v>
      </c>
    </row>
    <row r="185" spans="1:9" x14ac:dyDescent="0.2">
      <c r="A185" s="4" t="s">
        <v>88</v>
      </c>
      <c r="B185" t="s">
        <v>79</v>
      </c>
      <c r="C185">
        <v>29400485</v>
      </c>
      <c r="D185">
        <v>32510632</v>
      </c>
      <c r="E185" t="s">
        <v>73</v>
      </c>
      <c r="F185">
        <v>16382588</v>
      </c>
      <c r="G185">
        <v>19332840</v>
      </c>
      <c r="H185">
        <v>232</v>
      </c>
      <c r="I185" s="3">
        <f t="shared" si="2"/>
        <v>3030199.5</v>
      </c>
    </row>
    <row r="186" spans="1:9" x14ac:dyDescent="0.2">
      <c r="A186" s="4" t="s">
        <v>88</v>
      </c>
      <c r="B186" t="s">
        <v>79</v>
      </c>
      <c r="C186">
        <v>32550002</v>
      </c>
      <c r="D186">
        <v>43649042</v>
      </c>
      <c r="E186" t="s">
        <v>73</v>
      </c>
      <c r="F186">
        <v>2169842</v>
      </c>
      <c r="G186">
        <v>13906125</v>
      </c>
      <c r="H186">
        <v>881</v>
      </c>
      <c r="I186" s="3">
        <f t="shared" si="2"/>
        <v>11417661.5</v>
      </c>
    </row>
    <row r="187" spans="1:9" x14ac:dyDescent="0.2">
      <c r="A187" s="4" t="s">
        <v>88</v>
      </c>
      <c r="B187" t="s">
        <v>79</v>
      </c>
      <c r="C187">
        <v>43689804</v>
      </c>
      <c r="D187">
        <v>44618693</v>
      </c>
      <c r="E187" t="s">
        <v>73</v>
      </c>
      <c r="F187">
        <v>19790725</v>
      </c>
      <c r="G187">
        <v>21401420</v>
      </c>
      <c r="H187">
        <v>14</v>
      </c>
      <c r="I187" s="3">
        <f t="shared" si="2"/>
        <v>1269792</v>
      </c>
    </row>
    <row r="188" spans="1:9" x14ac:dyDescent="0.2">
      <c r="A188" s="4" t="s">
        <v>88</v>
      </c>
      <c r="B188" t="s">
        <v>79</v>
      </c>
      <c r="C188">
        <v>45059143</v>
      </c>
      <c r="D188">
        <v>57539745</v>
      </c>
      <c r="E188" t="s">
        <v>73</v>
      </c>
      <c r="F188">
        <v>29975908</v>
      </c>
      <c r="G188">
        <v>41452439</v>
      </c>
      <c r="H188">
        <v>578</v>
      </c>
      <c r="I188" s="3">
        <f t="shared" si="2"/>
        <v>11978566.5</v>
      </c>
    </row>
    <row r="189" spans="1:9" x14ac:dyDescent="0.2">
      <c r="A189" s="4" t="s">
        <v>88</v>
      </c>
      <c r="B189" t="s">
        <v>79</v>
      </c>
      <c r="C189">
        <v>57619583</v>
      </c>
      <c r="D189">
        <v>59929423</v>
      </c>
      <c r="E189" t="s">
        <v>73</v>
      </c>
      <c r="F189">
        <v>50658121</v>
      </c>
      <c r="G189">
        <v>53948082</v>
      </c>
      <c r="H189">
        <v>98</v>
      </c>
      <c r="I189" s="3">
        <f t="shared" si="2"/>
        <v>2799900.5</v>
      </c>
    </row>
    <row r="190" spans="1:9" x14ac:dyDescent="0.2">
      <c r="A190" s="4" t="s">
        <v>88</v>
      </c>
      <c r="B190" t="s">
        <v>79</v>
      </c>
      <c r="C190">
        <v>66034393</v>
      </c>
      <c r="D190">
        <v>66601203</v>
      </c>
      <c r="E190" t="s">
        <v>66</v>
      </c>
      <c r="F190">
        <v>52540352</v>
      </c>
      <c r="G190">
        <v>53011152</v>
      </c>
      <c r="H190">
        <v>55</v>
      </c>
      <c r="I190" s="3">
        <f t="shared" si="2"/>
        <v>518805</v>
      </c>
    </row>
    <row r="191" spans="1:9" x14ac:dyDescent="0.2">
      <c r="A191" s="4" t="s">
        <v>88</v>
      </c>
      <c r="B191" t="s">
        <v>79</v>
      </c>
      <c r="C191">
        <v>66621289</v>
      </c>
      <c r="D191">
        <v>68002036</v>
      </c>
      <c r="E191" t="s">
        <v>66</v>
      </c>
      <c r="F191">
        <v>18158</v>
      </c>
      <c r="G191">
        <v>1447495</v>
      </c>
      <c r="H191">
        <v>165</v>
      </c>
      <c r="I191" s="3">
        <f t="shared" si="2"/>
        <v>1405042</v>
      </c>
    </row>
    <row r="192" spans="1:9" x14ac:dyDescent="0.2">
      <c r="A192" s="4" t="s">
        <v>88</v>
      </c>
      <c r="B192" t="s">
        <v>79</v>
      </c>
      <c r="C192">
        <v>64164041</v>
      </c>
      <c r="D192">
        <v>64557545</v>
      </c>
      <c r="E192" t="s">
        <v>80</v>
      </c>
      <c r="F192">
        <v>7169488</v>
      </c>
      <c r="G192">
        <v>7493970</v>
      </c>
      <c r="H192">
        <v>30</v>
      </c>
      <c r="I192" s="3">
        <f t="shared" si="2"/>
        <v>358993</v>
      </c>
    </row>
    <row r="193" spans="1:9" x14ac:dyDescent="0.2">
      <c r="A193" s="4" t="s">
        <v>88</v>
      </c>
      <c r="B193" t="s">
        <v>79</v>
      </c>
      <c r="C193">
        <v>50908409</v>
      </c>
      <c r="D193">
        <v>52193099</v>
      </c>
      <c r="E193" t="s">
        <v>61</v>
      </c>
      <c r="F193">
        <v>58461303</v>
      </c>
      <c r="G193">
        <v>59923405</v>
      </c>
      <c r="H193">
        <v>49</v>
      </c>
      <c r="I193" s="3">
        <f t="shared" si="2"/>
        <v>1373396</v>
      </c>
    </row>
    <row r="194" spans="1:9" x14ac:dyDescent="0.2">
      <c r="A194" s="4" t="s">
        <v>88</v>
      </c>
      <c r="B194" t="s">
        <v>64</v>
      </c>
      <c r="C194">
        <v>40971851</v>
      </c>
      <c r="D194">
        <v>43178238</v>
      </c>
      <c r="E194" t="s">
        <v>62</v>
      </c>
      <c r="F194">
        <v>13689978</v>
      </c>
      <c r="G194">
        <v>16308596</v>
      </c>
      <c r="H194">
        <v>72</v>
      </c>
      <c r="I194" s="3">
        <f t="shared" ref="I194:I257" si="3">AVERAGE(G194-F194,D194-C194)</f>
        <v>2412502.5</v>
      </c>
    </row>
    <row r="195" spans="1:9" x14ac:dyDescent="0.2">
      <c r="A195" s="4" t="s">
        <v>88</v>
      </c>
      <c r="B195" t="s">
        <v>64</v>
      </c>
      <c r="C195">
        <v>2805992</v>
      </c>
      <c r="D195">
        <v>3866412</v>
      </c>
      <c r="E195" t="s">
        <v>81</v>
      </c>
      <c r="F195">
        <v>32387149</v>
      </c>
      <c r="G195">
        <v>33603758</v>
      </c>
      <c r="H195">
        <v>50</v>
      </c>
      <c r="I195" s="3">
        <f t="shared" si="3"/>
        <v>1138514.5</v>
      </c>
    </row>
    <row r="196" spans="1:9" x14ac:dyDescent="0.2">
      <c r="A196" s="4" t="s">
        <v>88</v>
      </c>
      <c r="B196" t="s">
        <v>64</v>
      </c>
      <c r="C196">
        <v>3931184</v>
      </c>
      <c r="D196">
        <v>8389323</v>
      </c>
      <c r="E196" t="s">
        <v>81</v>
      </c>
      <c r="F196">
        <v>52156159</v>
      </c>
      <c r="G196">
        <v>56315429</v>
      </c>
      <c r="H196">
        <v>250</v>
      </c>
      <c r="I196" s="3">
        <f t="shared" si="3"/>
        <v>4308704.5</v>
      </c>
    </row>
    <row r="197" spans="1:9" x14ac:dyDescent="0.2">
      <c r="A197" s="4" t="s">
        <v>88</v>
      </c>
      <c r="B197" t="s">
        <v>64</v>
      </c>
      <c r="C197">
        <v>20748728</v>
      </c>
      <c r="D197">
        <v>35550912</v>
      </c>
      <c r="E197" t="s">
        <v>81</v>
      </c>
      <c r="F197">
        <v>19286975</v>
      </c>
      <c r="G197">
        <v>32384244</v>
      </c>
      <c r="H197">
        <v>1099</v>
      </c>
      <c r="I197" s="3">
        <f t="shared" si="3"/>
        <v>13949726.5</v>
      </c>
    </row>
    <row r="198" spans="1:9" x14ac:dyDescent="0.2">
      <c r="A198" s="4" t="s">
        <v>88</v>
      </c>
      <c r="B198" t="s">
        <v>64</v>
      </c>
      <c r="C198">
        <v>43634293</v>
      </c>
      <c r="D198">
        <v>45812423</v>
      </c>
      <c r="E198" t="s">
        <v>81</v>
      </c>
      <c r="F198">
        <v>50034777</v>
      </c>
      <c r="G198">
        <v>52135081</v>
      </c>
      <c r="H198">
        <v>180</v>
      </c>
      <c r="I198" s="3">
        <f t="shared" si="3"/>
        <v>2139217</v>
      </c>
    </row>
    <row r="199" spans="1:9" x14ac:dyDescent="0.2">
      <c r="A199" s="4" t="s">
        <v>88</v>
      </c>
      <c r="B199" t="s">
        <v>64</v>
      </c>
      <c r="C199">
        <v>45965805</v>
      </c>
      <c r="D199">
        <v>54143128</v>
      </c>
      <c r="E199" t="s">
        <v>81</v>
      </c>
      <c r="F199">
        <v>56469201</v>
      </c>
      <c r="G199">
        <v>64140278</v>
      </c>
      <c r="H199">
        <v>573</v>
      </c>
      <c r="I199" s="3">
        <f t="shared" si="3"/>
        <v>7924200</v>
      </c>
    </row>
    <row r="200" spans="1:9" x14ac:dyDescent="0.2">
      <c r="A200" s="4" t="s">
        <v>88</v>
      </c>
      <c r="B200" t="s">
        <v>64</v>
      </c>
      <c r="C200">
        <v>54185164</v>
      </c>
      <c r="D200">
        <v>57746972</v>
      </c>
      <c r="E200" t="s">
        <v>81</v>
      </c>
      <c r="F200">
        <v>9757014</v>
      </c>
      <c r="G200">
        <v>13290746</v>
      </c>
      <c r="H200">
        <v>195</v>
      </c>
      <c r="I200" s="3">
        <f t="shared" si="3"/>
        <v>3547770</v>
      </c>
    </row>
    <row r="201" spans="1:9" x14ac:dyDescent="0.2">
      <c r="A201" s="4" t="s">
        <v>88</v>
      </c>
      <c r="B201" t="s">
        <v>64</v>
      </c>
      <c r="C201">
        <v>57828582</v>
      </c>
      <c r="D201">
        <v>59681908</v>
      </c>
      <c r="E201" t="s">
        <v>81</v>
      </c>
      <c r="F201">
        <v>5013279</v>
      </c>
      <c r="G201">
        <v>7024008</v>
      </c>
      <c r="H201">
        <v>46</v>
      </c>
      <c r="I201" s="3">
        <f t="shared" si="3"/>
        <v>1932027.5</v>
      </c>
    </row>
    <row r="202" spans="1:9" x14ac:dyDescent="0.2">
      <c r="A202" s="4" t="s">
        <v>88</v>
      </c>
      <c r="B202" t="s">
        <v>64</v>
      </c>
      <c r="C202">
        <v>8460111</v>
      </c>
      <c r="D202">
        <v>11099929</v>
      </c>
      <c r="E202" t="s">
        <v>74</v>
      </c>
      <c r="F202">
        <v>70946947</v>
      </c>
      <c r="G202">
        <v>74064642</v>
      </c>
      <c r="H202">
        <v>78</v>
      </c>
      <c r="I202" s="3">
        <f t="shared" si="3"/>
        <v>2878756.5</v>
      </c>
    </row>
    <row r="203" spans="1:9" x14ac:dyDescent="0.2">
      <c r="A203" s="4" t="s">
        <v>88</v>
      </c>
      <c r="B203" t="s">
        <v>64</v>
      </c>
      <c r="C203">
        <v>11162399</v>
      </c>
      <c r="D203">
        <v>15260775</v>
      </c>
      <c r="E203" t="s">
        <v>74</v>
      </c>
      <c r="F203">
        <v>33558435</v>
      </c>
      <c r="G203">
        <v>36902792</v>
      </c>
      <c r="H203">
        <v>257</v>
      </c>
      <c r="I203" s="3">
        <f t="shared" si="3"/>
        <v>3721366.5</v>
      </c>
    </row>
    <row r="204" spans="1:9" x14ac:dyDescent="0.2">
      <c r="A204" s="4" t="s">
        <v>88</v>
      </c>
      <c r="B204" t="s">
        <v>64</v>
      </c>
      <c r="C204">
        <v>15382713</v>
      </c>
      <c r="D204">
        <v>20654699</v>
      </c>
      <c r="E204" t="s">
        <v>74</v>
      </c>
      <c r="F204">
        <v>36939462</v>
      </c>
      <c r="G204">
        <v>41547036</v>
      </c>
      <c r="H204">
        <v>260</v>
      </c>
      <c r="I204" s="3">
        <f t="shared" si="3"/>
        <v>4939780</v>
      </c>
    </row>
    <row r="205" spans="1:9" x14ac:dyDescent="0.2">
      <c r="A205" s="4" t="s">
        <v>88</v>
      </c>
      <c r="B205" t="s">
        <v>64</v>
      </c>
      <c r="C205">
        <v>35576498</v>
      </c>
      <c r="D205">
        <v>40938777</v>
      </c>
      <c r="E205" t="s">
        <v>74</v>
      </c>
      <c r="F205">
        <v>28115101</v>
      </c>
      <c r="G205">
        <v>33099387</v>
      </c>
      <c r="H205">
        <v>397</v>
      </c>
      <c r="I205" s="3">
        <f t="shared" si="3"/>
        <v>5173282.5</v>
      </c>
    </row>
    <row r="206" spans="1:9" x14ac:dyDescent="0.2">
      <c r="A206" s="4" t="s">
        <v>88</v>
      </c>
      <c r="B206" t="s">
        <v>64</v>
      </c>
      <c r="C206">
        <v>60419116</v>
      </c>
      <c r="D206">
        <v>62382136</v>
      </c>
      <c r="E206" t="s">
        <v>74</v>
      </c>
      <c r="F206">
        <v>42175776</v>
      </c>
      <c r="G206">
        <v>45390072</v>
      </c>
      <c r="H206">
        <v>64</v>
      </c>
      <c r="I206" s="3">
        <f t="shared" si="3"/>
        <v>2588658</v>
      </c>
    </row>
    <row r="207" spans="1:9" x14ac:dyDescent="0.2">
      <c r="A207" s="4" t="s">
        <v>88</v>
      </c>
      <c r="B207" t="s">
        <v>64</v>
      </c>
      <c r="C207">
        <v>62496964</v>
      </c>
      <c r="D207">
        <v>62703047</v>
      </c>
      <c r="E207" t="s">
        <v>74</v>
      </c>
      <c r="F207">
        <v>69200554</v>
      </c>
      <c r="G207">
        <v>69391542</v>
      </c>
      <c r="H207">
        <v>12</v>
      </c>
      <c r="I207" s="3">
        <f t="shared" si="3"/>
        <v>198535.5</v>
      </c>
    </row>
    <row r="208" spans="1:9" x14ac:dyDescent="0.2">
      <c r="A208" s="4" t="s">
        <v>88</v>
      </c>
      <c r="B208" t="s">
        <v>64</v>
      </c>
      <c r="C208">
        <v>62764706</v>
      </c>
      <c r="D208">
        <v>63044364</v>
      </c>
      <c r="E208" t="s">
        <v>74</v>
      </c>
      <c r="F208">
        <v>41569492</v>
      </c>
      <c r="G208">
        <v>42035763</v>
      </c>
      <c r="H208">
        <v>15</v>
      </c>
      <c r="I208" s="3">
        <f t="shared" si="3"/>
        <v>372964.5</v>
      </c>
    </row>
    <row r="209" spans="1:9" x14ac:dyDescent="0.2">
      <c r="A209" s="4" t="s">
        <v>88</v>
      </c>
      <c r="B209" t="s">
        <v>64</v>
      </c>
      <c r="C209">
        <v>40949752</v>
      </c>
      <c r="D209">
        <v>43174683</v>
      </c>
      <c r="E209" t="s">
        <v>65</v>
      </c>
      <c r="F209">
        <v>20752059</v>
      </c>
      <c r="G209">
        <v>22957254</v>
      </c>
      <c r="H209">
        <v>388</v>
      </c>
      <c r="I209" s="3">
        <f t="shared" si="3"/>
        <v>2215063</v>
      </c>
    </row>
    <row r="210" spans="1:9" x14ac:dyDescent="0.2">
      <c r="A210" s="4" t="s">
        <v>88</v>
      </c>
      <c r="B210" t="s">
        <v>73</v>
      </c>
      <c r="C210">
        <v>63391619</v>
      </c>
      <c r="D210">
        <v>63695712</v>
      </c>
      <c r="E210" t="s">
        <v>63</v>
      </c>
      <c r="F210">
        <v>85531523</v>
      </c>
      <c r="G210">
        <v>85863217</v>
      </c>
      <c r="H210">
        <v>9</v>
      </c>
      <c r="I210" s="3">
        <f t="shared" si="3"/>
        <v>317893.5</v>
      </c>
    </row>
    <row r="211" spans="1:9" x14ac:dyDescent="0.2">
      <c r="A211" s="4" t="s">
        <v>88</v>
      </c>
      <c r="B211" t="s">
        <v>60</v>
      </c>
      <c r="C211">
        <v>2960982</v>
      </c>
      <c r="D211">
        <v>5907003</v>
      </c>
      <c r="E211" t="s">
        <v>50</v>
      </c>
      <c r="F211">
        <v>29936897</v>
      </c>
      <c r="G211">
        <v>33579250</v>
      </c>
      <c r="H211">
        <v>442</v>
      </c>
      <c r="I211" s="3">
        <f t="shared" si="3"/>
        <v>3294187</v>
      </c>
    </row>
    <row r="212" spans="1:9" x14ac:dyDescent="0.2">
      <c r="A212" s="4" t="s">
        <v>88</v>
      </c>
      <c r="B212" t="s">
        <v>60</v>
      </c>
      <c r="C212">
        <v>6921515</v>
      </c>
      <c r="D212">
        <v>6996506</v>
      </c>
      <c r="E212" t="s">
        <v>50</v>
      </c>
      <c r="F212">
        <v>6406</v>
      </c>
      <c r="G212">
        <v>82409</v>
      </c>
      <c r="H212">
        <v>16</v>
      </c>
      <c r="I212" s="3">
        <f t="shared" si="3"/>
        <v>75497</v>
      </c>
    </row>
    <row r="213" spans="1:9" x14ac:dyDescent="0.2">
      <c r="A213" s="4" t="s">
        <v>88</v>
      </c>
      <c r="B213" t="s">
        <v>60</v>
      </c>
      <c r="C213">
        <v>27697301</v>
      </c>
      <c r="D213">
        <v>28311382</v>
      </c>
      <c r="E213" t="s">
        <v>50</v>
      </c>
      <c r="F213">
        <v>73692707</v>
      </c>
      <c r="G213">
        <v>74356436</v>
      </c>
      <c r="H213">
        <v>50</v>
      </c>
      <c r="I213" s="3">
        <f t="shared" si="3"/>
        <v>638905</v>
      </c>
    </row>
    <row r="214" spans="1:9" x14ac:dyDescent="0.2">
      <c r="A214" s="4" t="s">
        <v>88</v>
      </c>
      <c r="B214" t="s">
        <v>60</v>
      </c>
      <c r="C214">
        <v>22387111</v>
      </c>
      <c r="D214">
        <v>23293422</v>
      </c>
      <c r="E214" t="s">
        <v>78</v>
      </c>
      <c r="F214">
        <v>976753</v>
      </c>
      <c r="G214">
        <v>1960633</v>
      </c>
      <c r="H214">
        <v>52</v>
      </c>
      <c r="I214" s="3">
        <f t="shared" si="3"/>
        <v>945095.5</v>
      </c>
    </row>
    <row r="215" spans="1:9" x14ac:dyDescent="0.2">
      <c r="A215" s="4" t="s">
        <v>88</v>
      </c>
      <c r="B215" t="s">
        <v>60</v>
      </c>
      <c r="C215">
        <v>7406616</v>
      </c>
      <c r="D215">
        <v>9137296</v>
      </c>
      <c r="E215" t="s">
        <v>82</v>
      </c>
      <c r="F215">
        <v>39411629</v>
      </c>
      <c r="G215">
        <v>41880992</v>
      </c>
      <c r="H215">
        <v>38</v>
      </c>
      <c r="I215" s="3">
        <f t="shared" si="3"/>
        <v>2100021.5</v>
      </c>
    </row>
    <row r="216" spans="1:9" x14ac:dyDescent="0.2">
      <c r="A216" s="4" t="s">
        <v>88</v>
      </c>
      <c r="B216" t="s">
        <v>60</v>
      </c>
      <c r="C216">
        <v>34941954</v>
      </c>
      <c r="D216">
        <v>40202295</v>
      </c>
      <c r="E216" t="s">
        <v>82</v>
      </c>
      <c r="F216">
        <v>31302723</v>
      </c>
      <c r="G216">
        <v>37109821</v>
      </c>
      <c r="H216">
        <v>389</v>
      </c>
      <c r="I216" s="3">
        <f t="shared" si="3"/>
        <v>5533719.5</v>
      </c>
    </row>
    <row r="217" spans="1:9" x14ac:dyDescent="0.2">
      <c r="A217" s="4" t="s">
        <v>88</v>
      </c>
      <c r="B217" t="s">
        <v>60</v>
      </c>
      <c r="C217">
        <v>40238023</v>
      </c>
      <c r="D217">
        <v>42326925</v>
      </c>
      <c r="E217" t="s">
        <v>82</v>
      </c>
      <c r="F217">
        <v>49988914</v>
      </c>
      <c r="G217">
        <v>52282191</v>
      </c>
      <c r="H217">
        <v>179</v>
      </c>
      <c r="I217" s="3">
        <f t="shared" si="3"/>
        <v>2191089.5</v>
      </c>
    </row>
    <row r="218" spans="1:9" x14ac:dyDescent="0.2">
      <c r="A218" s="4" t="s">
        <v>88</v>
      </c>
      <c r="B218" t="s">
        <v>60</v>
      </c>
      <c r="C218">
        <v>42384523</v>
      </c>
      <c r="D218">
        <v>43809216</v>
      </c>
      <c r="E218" t="s">
        <v>82</v>
      </c>
      <c r="F218">
        <v>37365122</v>
      </c>
      <c r="G218">
        <v>39168342</v>
      </c>
      <c r="H218">
        <v>71</v>
      </c>
      <c r="I218" s="3">
        <f t="shared" si="3"/>
        <v>1613956.5</v>
      </c>
    </row>
    <row r="219" spans="1:9" x14ac:dyDescent="0.2">
      <c r="A219" s="4" t="s">
        <v>88</v>
      </c>
      <c r="B219" t="s">
        <v>60</v>
      </c>
      <c r="C219">
        <v>57470397</v>
      </c>
      <c r="D219">
        <v>58562235</v>
      </c>
      <c r="E219" t="s">
        <v>82</v>
      </c>
      <c r="F219">
        <v>31469566</v>
      </c>
      <c r="G219">
        <v>32781290</v>
      </c>
      <c r="H219">
        <v>47</v>
      </c>
      <c r="I219" s="3">
        <f t="shared" si="3"/>
        <v>1201781</v>
      </c>
    </row>
    <row r="220" spans="1:9" x14ac:dyDescent="0.2">
      <c r="A220" s="4" t="s">
        <v>88</v>
      </c>
      <c r="B220" t="s">
        <v>60</v>
      </c>
      <c r="C220">
        <v>1484541</v>
      </c>
      <c r="D220">
        <v>1613450</v>
      </c>
      <c r="E220" t="s">
        <v>66</v>
      </c>
      <c r="F220">
        <v>46516593</v>
      </c>
      <c r="G220">
        <v>46671660</v>
      </c>
      <c r="H220">
        <v>10</v>
      </c>
      <c r="I220" s="3">
        <f t="shared" si="3"/>
        <v>141988</v>
      </c>
    </row>
    <row r="221" spans="1:9" x14ac:dyDescent="0.2">
      <c r="A221" s="4" t="s">
        <v>88</v>
      </c>
      <c r="B221" t="s">
        <v>60</v>
      </c>
      <c r="C221">
        <v>29158615</v>
      </c>
      <c r="D221">
        <v>32265370</v>
      </c>
      <c r="E221" t="s">
        <v>61</v>
      </c>
      <c r="F221">
        <v>1380652</v>
      </c>
      <c r="G221">
        <v>4803628</v>
      </c>
      <c r="H221">
        <v>295</v>
      </c>
      <c r="I221" s="3">
        <f t="shared" si="3"/>
        <v>3264865.5</v>
      </c>
    </row>
    <row r="222" spans="1:9" x14ac:dyDescent="0.2">
      <c r="A222" s="4" t="s">
        <v>88</v>
      </c>
      <c r="B222" t="s">
        <v>83</v>
      </c>
      <c r="C222">
        <v>3314226</v>
      </c>
      <c r="D222">
        <v>3402541</v>
      </c>
      <c r="E222" t="s">
        <v>52</v>
      </c>
      <c r="F222">
        <v>39316186</v>
      </c>
      <c r="G222">
        <v>39405780</v>
      </c>
      <c r="H222">
        <v>18</v>
      </c>
      <c r="I222" s="3">
        <f t="shared" si="3"/>
        <v>88954.5</v>
      </c>
    </row>
    <row r="223" spans="1:9" x14ac:dyDescent="0.2">
      <c r="A223" s="4" t="s">
        <v>88</v>
      </c>
      <c r="B223" t="s">
        <v>83</v>
      </c>
      <c r="C223">
        <v>3928871</v>
      </c>
      <c r="D223">
        <v>4611135</v>
      </c>
      <c r="E223" t="s">
        <v>81</v>
      </c>
      <c r="F223">
        <v>64432113</v>
      </c>
      <c r="G223">
        <v>64493472</v>
      </c>
      <c r="H223">
        <v>9</v>
      </c>
      <c r="I223" s="3">
        <f t="shared" si="3"/>
        <v>371811.5</v>
      </c>
    </row>
    <row r="224" spans="1:9" x14ac:dyDescent="0.2">
      <c r="A224" s="4" t="s">
        <v>88</v>
      </c>
      <c r="B224" t="s">
        <v>83</v>
      </c>
      <c r="C224">
        <v>1089034</v>
      </c>
      <c r="D224">
        <v>1930235</v>
      </c>
      <c r="E224" t="s">
        <v>53</v>
      </c>
      <c r="F224">
        <v>47791046</v>
      </c>
      <c r="G224">
        <v>48266349</v>
      </c>
      <c r="H224">
        <v>20</v>
      </c>
      <c r="I224" s="3">
        <f t="shared" si="3"/>
        <v>658252</v>
      </c>
    </row>
    <row r="225" spans="1:9" x14ac:dyDescent="0.2">
      <c r="A225" s="4" t="s">
        <v>88</v>
      </c>
      <c r="B225" t="s">
        <v>83</v>
      </c>
      <c r="C225">
        <v>1741784</v>
      </c>
      <c r="D225">
        <v>2936298</v>
      </c>
      <c r="E225" t="s">
        <v>53</v>
      </c>
      <c r="F225">
        <v>52684219</v>
      </c>
      <c r="G225">
        <v>53812299</v>
      </c>
      <c r="H225">
        <v>22</v>
      </c>
      <c r="I225" s="3">
        <f t="shared" si="3"/>
        <v>1161297</v>
      </c>
    </row>
    <row r="226" spans="1:9" x14ac:dyDescent="0.2">
      <c r="A226" s="4" t="s">
        <v>88</v>
      </c>
      <c r="B226" t="s">
        <v>83</v>
      </c>
      <c r="C226">
        <v>3163656</v>
      </c>
      <c r="D226">
        <v>5594144</v>
      </c>
      <c r="E226" t="s">
        <v>53</v>
      </c>
      <c r="F226">
        <v>53885720</v>
      </c>
      <c r="G226">
        <v>56394567</v>
      </c>
      <c r="H226">
        <v>109</v>
      </c>
      <c r="I226" s="3">
        <f t="shared" si="3"/>
        <v>2469667.5</v>
      </c>
    </row>
    <row r="227" spans="1:9" x14ac:dyDescent="0.2">
      <c r="A227" s="4" t="s">
        <v>88</v>
      </c>
      <c r="B227" t="s">
        <v>83</v>
      </c>
      <c r="C227">
        <v>6025294</v>
      </c>
      <c r="D227">
        <v>36147096</v>
      </c>
      <c r="E227" t="s">
        <v>53</v>
      </c>
      <c r="F227">
        <v>6425837</v>
      </c>
      <c r="G227">
        <v>37128270</v>
      </c>
      <c r="H227">
        <v>2029</v>
      </c>
      <c r="I227" s="3">
        <f t="shared" si="3"/>
        <v>30412117.5</v>
      </c>
    </row>
    <row r="228" spans="1:9" x14ac:dyDescent="0.2">
      <c r="A228" s="4" t="s">
        <v>88</v>
      </c>
      <c r="B228" t="s">
        <v>83</v>
      </c>
      <c r="C228">
        <v>36159473</v>
      </c>
      <c r="D228">
        <v>39728033</v>
      </c>
      <c r="E228" t="s">
        <v>53</v>
      </c>
      <c r="F228">
        <v>48544694</v>
      </c>
      <c r="G228">
        <v>52301533</v>
      </c>
      <c r="H228">
        <v>231</v>
      </c>
      <c r="I228" s="3">
        <f t="shared" si="3"/>
        <v>3662699.5</v>
      </c>
    </row>
    <row r="229" spans="1:9" x14ac:dyDescent="0.2">
      <c r="A229" s="4" t="s">
        <v>88</v>
      </c>
      <c r="B229" t="s">
        <v>83</v>
      </c>
      <c r="C229">
        <v>39747421</v>
      </c>
      <c r="D229">
        <v>43873066</v>
      </c>
      <c r="E229" t="s">
        <v>53</v>
      </c>
      <c r="F229">
        <v>43299515</v>
      </c>
      <c r="G229">
        <v>47464997</v>
      </c>
      <c r="H229">
        <v>204</v>
      </c>
      <c r="I229" s="3">
        <f t="shared" si="3"/>
        <v>4145563.5</v>
      </c>
    </row>
    <row r="230" spans="1:9" x14ac:dyDescent="0.2">
      <c r="A230" s="4" t="s">
        <v>88</v>
      </c>
      <c r="B230" t="s">
        <v>83</v>
      </c>
      <c r="C230">
        <v>48176567</v>
      </c>
      <c r="D230">
        <v>51882696</v>
      </c>
      <c r="E230" t="s">
        <v>53</v>
      </c>
      <c r="F230">
        <v>38550479</v>
      </c>
      <c r="G230">
        <v>43282847</v>
      </c>
      <c r="H230">
        <v>109</v>
      </c>
      <c r="I230" s="3">
        <f t="shared" si="3"/>
        <v>4219248.5</v>
      </c>
    </row>
    <row r="231" spans="1:9" x14ac:dyDescent="0.2">
      <c r="A231" s="4" t="s">
        <v>88</v>
      </c>
      <c r="B231" t="s">
        <v>83</v>
      </c>
      <c r="C231">
        <v>44552197</v>
      </c>
      <c r="D231">
        <v>48115776</v>
      </c>
      <c r="E231" t="s">
        <v>77</v>
      </c>
      <c r="F231">
        <v>23912064</v>
      </c>
      <c r="G231">
        <v>27592448</v>
      </c>
      <c r="H231">
        <v>387</v>
      </c>
      <c r="I231" s="3">
        <f t="shared" si="3"/>
        <v>3621981.5</v>
      </c>
    </row>
    <row r="232" spans="1:9" x14ac:dyDescent="0.2">
      <c r="A232" s="4" t="s">
        <v>88</v>
      </c>
      <c r="B232" t="s">
        <v>50</v>
      </c>
      <c r="C232">
        <v>5857316</v>
      </c>
      <c r="D232">
        <v>5899043</v>
      </c>
      <c r="E232" t="s">
        <v>51</v>
      </c>
      <c r="F232">
        <v>6298</v>
      </c>
      <c r="G232">
        <v>50199</v>
      </c>
      <c r="H232">
        <v>8</v>
      </c>
      <c r="I232" s="3">
        <f t="shared" si="3"/>
        <v>42814</v>
      </c>
    </row>
    <row r="233" spans="1:9" x14ac:dyDescent="0.2">
      <c r="A233" s="4" t="s">
        <v>88</v>
      </c>
      <c r="B233" t="s">
        <v>50</v>
      </c>
      <c r="C233">
        <v>6337524</v>
      </c>
      <c r="D233">
        <v>10171212</v>
      </c>
      <c r="E233" t="s">
        <v>51</v>
      </c>
      <c r="F233">
        <v>49538068</v>
      </c>
      <c r="G233">
        <v>52650662</v>
      </c>
      <c r="H233">
        <v>194</v>
      </c>
      <c r="I233" s="3">
        <f t="shared" si="3"/>
        <v>3473141</v>
      </c>
    </row>
    <row r="234" spans="1:9" x14ac:dyDescent="0.2">
      <c r="A234" s="4" t="s">
        <v>88</v>
      </c>
      <c r="B234" t="s">
        <v>50</v>
      </c>
      <c r="C234">
        <v>10432056</v>
      </c>
      <c r="D234">
        <v>10832166</v>
      </c>
      <c r="E234" t="s">
        <v>51</v>
      </c>
      <c r="F234">
        <v>55650576</v>
      </c>
      <c r="G234">
        <v>56097623</v>
      </c>
      <c r="H234">
        <v>21</v>
      </c>
      <c r="I234" s="3">
        <f t="shared" si="3"/>
        <v>423578.5</v>
      </c>
    </row>
    <row r="235" spans="1:9" x14ac:dyDescent="0.2">
      <c r="A235" s="4" t="s">
        <v>88</v>
      </c>
      <c r="B235" t="s">
        <v>50</v>
      </c>
      <c r="C235">
        <v>9954850</v>
      </c>
      <c r="D235">
        <v>10010728</v>
      </c>
      <c r="E235" t="s">
        <v>52</v>
      </c>
      <c r="F235">
        <v>38383158</v>
      </c>
      <c r="G235">
        <v>38436058</v>
      </c>
      <c r="H235">
        <v>11</v>
      </c>
      <c r="I235" s="3">
        <f t="shared" si="3"/>
        <v>54389</v>
      </c>
    </row>
    <row r="236" spans="1:9" x14ac:dyDescent="0.2">
      <c r="A236" s="4" t="s">
        <v>88</v>
      </c>
      <c r="B236" t="s">
        <v>50</v>
      </c>
      <c r="C236">
        <v>76670336</v>
      </c>
      <c r="D236">
        <v>77140877</v>
      </c>
      <c r="E236" t="s">
        <v>65</v>
      </c>
      <c r="F236">
        <v>50014185</v>
      </c>
      <c r="G236">
        <v>52192768</v>
      </c>
      <c r="H236">
        <v>8</v>
      </c>
      <c r="I236" s="3">
        <f t="shared" si="3"/>
        <v>1324562</v>
      </c>
    </row>
    <row r="237" spans="1:9" x14ac:dyDescent="0.2">
      <c r="A237" s="4" t="s">
        <v>88</v>
      </c>
      <c r="B237" t="s">
        <v>50</v>
      </c>
      <c r="C237">
        <v>15608168</v>
      </c>
      <c r="D237">
        <v>26566562</v>
      </c>
      <c r="E237" t="s">
        <v>82</v>
      </c>
      <c r="F237">
        <v>281271</v>
      </c>
      <c r="G237">
        <v>9581640</v>
      </c>
      <c r="H237">
        <v>363</v>
      </c>
      <c r="I237" s="3">
        <f t="shared" si="3"/>
        <v>10129381.5</v>
      </c>
    </row>
    <row r="238" spans="1:9" x14ac:dyDescent="0.2">
      <c r="A238" s="4" t="s">
        <v>88</v>
      </c>
      <c r="B238" t="s">
        <v>50</v>
      </c>
      <c r="C238">
        <v>40834296</v>
      </c>
      <c r="D238">
        <v>60853402</v>
      </c>
      <c r="E238" t="s">
        <v>82</v>
      </c>
      <c r="F238">
        <v>9581640</v>
      </c>
      <c r="G238">
        <v>31283913</v>
      </c>
      <c r="H238">
        <v>1372</v>
      </c>
      <c r="I238" s="3">
        <f t="shared" si="3"/>
        <v>20860689.5</v>
      </c>
    </row>
    <row r="239" spans="1:9" x14ac:dyDescent="0.2">
      <c r="A239" s="4" t="s">
        <v>88</v>
      </c>
      <c r="B239" t="s">
        <v>50</v>
      </c>
      <c r="C239">
        <v>36938501</v>
      </c>
      <c r="D239">
        <v>38843903</v>
      </c>
      <c r="E239" t="s">
        <v>80</v>
      </c>
      <c r="F239">
        <v>8035897</v>
      </c>
      <c r="G239">
        <v>9901546</v>
      </c>
      <c r="H239">
        <v>288</v>
      </c>
      <c r="I239" s="3">
        <f t="shared" si="3"/>
        <v>1885525.5</v>
      </c>
    </row>
    <row r="240" spans="1:9" x14ac:dyDescent="0.2">
      <c r="A240" s="4" t="s">
        <v>88</v>
      </c>
      <c r="B240" t="s">
        <v>50</v>
      </c>
      <c r="C240">
        <v>74407635</v>
      </c>
      <c r="D240">
        <v>74649288</v>
      </c>
      <c r="E240" t="s">
        <v>80</v>
      </c>
      <c r="F240">
        <v>10393782</v>
      </c>
      <c r="G240">
        <v>10599121</v>
      </c>
      <c r="H240">
        <v>29</v>
      </c>
      <c r="I240" s="3">
        <f t="shared" si="3"/>
        <v>223496</v>
      </c>
    </row>
    <row r="241" spans="1:9" x14ac:dyDescent="0.2">
      <c r="A241" s="4" t="s">
        <v>88</v>
      </c>
      <c r="B241" t="s">
        <v>50</v>
      </c>
      <c r="C241">
        <v>5860330</v>
      </c>
      <c r="D241">
        <v>5910475</v>
      </c>
      <c r="E241" t="s">
        <v>75</v>
      </c>
      <c r="F241">
        <v>779464</v>
      </c>
      <c r="G241">
        <v>829134</v>
      </c>
      <c r="H241">
        <v>9</v>
      </c>
      <c r="I241" s="3">
        <f t="shared" si="3"/>
        <v>49907.5</v>
      </c>
    </row>
    <row r="242" spans="1:9" x14ac:dyDescent="0.2">
      <c r="A242" s="4" t="s">
        <v>88</v>
      </c>
      <c r="B242" t="s">
        <v>50</v>
      </c>
      <c r="C242">
        <v>73484113</v>
      </c>
      <c r="D242">
        <v>73667852</v>
      </c>
      <c r="E242" t="s">
        <v>57</v>
      </c>
      <c r="F242">
        <v>18720079</v>
      </c>
      <c r="G242">
        <v>18869867</v>
      </c>
      <c r="H242">
        <v>8</v>
      </c>
      <c r="I242" s="3">
        <f t="shared" si="3"/>
        <v>166763.5</v>
      </c>
    </row>
    <row r="243" spans="1:9" x14ac:dyDescent="0.2">
      <c r="A243" s="4" t="s">
        <v>88</v>
      </c>
      <c r="B243" t="s">
        <v>51</v>
      </c>
      <c r="C243">
        <v>707608</v>
      </c>
      <c r="D243">
        <v>1166601</v>
      </c>
      <c r="E243" t="s">
        <v>52</v>
      </c>
      <c r="F243">
        <v>16037995</v>
      </c>
      <c r="G243">
        <v>16384790</v>
      </c>
      <c r="H243">
        <v>14</v>
      </c>
      <c r="I243" s="3">
        <f t="shared" si="3"/>
        <v>402894</v>
      </c>
    </row>
    <row r="244" spans="1:9" x14ac:dyDescent="0.2">
      <c r="A244" s="4" t="s">
        <v>88</v>
      </c>
      <c r="B244" t="s">
        <v>51</v>
      </c>
      <c r="C244">
        <v>2038651</v>
      </c>
      <c r="D244">
        <v>2680046</v>
      </c>
      <c r="E244" t="s">
        <v>52</v>
      </c>
      <c r="F244">
        <v>19803730</v>
      </c>
      <c r="G244">
        <v>20144122</v>
      </c>
      <c r="H244">
        <v>10</v>
      </c>
      <c r="I244" s="3">
        <f t="shared" si="3"/>
        <v>490893.5</v>
      </c>
    </row>
    <row r="245" spans="1:9" x14ac:dyDescent="0.2">
      <c r="A245" s="4" t="s">
        <v>88</v>
      </c>
      <c r="B245" t="s">
        <v>51</v>
      </c>
      <c r="C245">
        <v>3818813</v>
      </c>
      <c r="D245">
        <v>3919660</v>
      </c>
      <c r="E245" t="s">
        <v>52</v>
      </c>
      <c r="F245">
        <v>38482605</v>
      </c>
      <c r="G245">
        <v>38841523</v>
      </c>
      <c r="H245">
        <v>9</v>
      </c>
      <c r="I245" s="3">
        <f t="shared" si="3"/>
        <v>229882.5</v>
      </c>
    </row>
    <row r="246" spans="1:9" x14ac:dyDescent="0.2">
      <c r="A246" s="4" t="s">
        <v>88</v>
      </c>
      <c r="B246" t="s">
        <v>51</v>
      </c>
      <c r="C246">
        <v>5877041</v>
      </c>
      <c r="D246">
        <v>6862160</v>
      </c>
      <c r="E246" t="s">
        <v>52</v>
      </c>
      <c r="F246">
        <v>4504821</v>
      </c>
      <c r="G246">
        <v>7016027</v>
      </c>
      <c r="H246">
        <v>39</v>
      </c>
      <c r="I246" s="3">
        <f t="shared" si="3"/>
        <v>1748162.5</v>
      </c>
    </row>
    <row r="247" spans="1:9" x14ac:dyDescent="0.2">
      <c r="A247" s="4" t="s">
        <v>88</v>
      </c>
      <c r="B247" t="s">
        <v>51</v>
      </c>
      <c r="C247">
        <v>6872747</v>
      </c>
      <c r="D247">
        <v>11294986</v>
      </c>
      <c r="E247" t="s">
        <v>52</v>
      </c>
      <c r="F247">
        <v>5246051</v>
      </c>
      <c r="G247">
        <v>9174413</v>
      </c>
      <c r="H247">
        <v>254</v>
      </c>
      <c r="I247" s="3">
        <f t="shared" si="3"/>
        <v>4175300.5</v>
      </c>
    </row>
    <row r="248" spans="1:9" x14ac:dyDescent="0.2">
      <c r="A248" s="4" t="s">
        <v>88</v>
      </c>
      <c r="B248" t="s">
        <v>51</v>
      </c>
      <c r="C248">
        <v>11779588</v>
      </c>
      <c r="D248">
        <v>12168206</v>
      </c>
      <c r="E248" t="s">
        <v>52</v>
      </c>
      <c r="F248">
        <v>21381913</v>
      </c>
      <c r="G248">
        <v>22485756</v>
      </c>
      <c r="H248">
        <v>13</v>
      </c>
      <c r="I248" s="3">
        <f t="shared" si="3"/>
        <v>746230.5</v>
      </c>
    </row>
    <row r="249" spans="1:9" x14ac:dyDescent="0.2">
      <c r="A249" s="4" t="s">
        <v>88</v>
      </c>
      <c r="B249" t="s">
        <v>51</v>
      </c>
      <c r="C249">
        <v>12319812</v>
      </c>
      <c r="D249">
        <v>12685409</v>
      </c>
      <c r="E249" t="s">
        <v>52</v>
      </c>
      <c r="F249">
        <v>22628867</v>
      </c>
      <c r="G249">
        <v>22961015</v>
      </c>
      <c r="H249">
        <v>24</v>
      </c>
      <c r="I249" s="3">
        <f t="shared" si="3"/>
        <v>348872.5</v>
      </c>
    </row>
    <row r="250" spans="1:9" x14ac:dyDescent="0.2">
      <c r="A250" s="4" t="s">
        <v>88</v>
      </c>
      <c r="B250" t="s">
        <v>51</v>
      </c>
      <c r="C250">
        <v>12767113</v>
      </c>
      <c r="D250">
        <v>14165099</v>
      </c>
      <c r="E250" t="s">
        <v>52</v>
      </c>
      <c r="F250">
        <v>20218499</v>
      </c>
      <c r="G250">
        <v>21391875</v>
      </c>
      <c r="H250">
        <v>44</v>
      </c>
      <c r="I250" s="3">
        <f t="shared" si="3"/>
        <v>1285681</v>
      </c>
    </row>
    <row r="251" spans="1:9" x14ac:dyDescent="0.2">
      <c r="A251" s="4" t="s">
        <v>88</v>
      </c>
      <c r="B251" t="s">
        <v>51</v>
      </c>
      <c r="C251">
        <v>14237392</v>
      </c>
      <c r="D251">
        <v>14734469</v>
      </c>
      <c r="E251" t="s">
        <v>52</v>
      </c>
      <c r="F251">
        <v>21431144</v>
      </c>
      <c r="G251">
        <v>21798937</v>
      </c>
      <c r="H251">
        <v>18</v>
      </c>
      <c r="I251" s="3">
        <f t="shared" si="3"/>
        <v>432435</v>
      </c>
    </row>
    <row r="252" spans="1:9" x14ac:dyDescent="0.2">
      <c r="A252" s="4" t="s">
        <v>88</v>
      </c>
      <c r="B252" t="s">
        <v>51</v>
      </c>
      <c r="C252">
        <v>14787653</v>
      </c>
      <c r="D252">
        <v>15359206</v>
      </c>
      <c r="E252" t="s">
        <v>52</v>
      </c>
      <c r="F252">
        <v>15445684</v>
      </c>
      <c r="G252">
        <v>15902510</v>
      </c>
      <c r="H252">
        <v>27</v>
      </c>
      <c r="I252" s="3">
        <f t="shared" si="3"/>
        <v>514189.5</v>
      </c>
    </row>
    <row r="253" spans="1:9" x14ac:dyDescent="0.2">
      <c r="A253" s="4" t="s">
        <v>88</v>
      </c>
      <c r="B253" t="s">
        <v>51</v>
      </c>
      <c r="C253">
        <v>22381493</v>
      </c>
      <c r="D253">
        <v>22598649</v>
      </c>
      <c r="E253" t="s">
        <v>52</v>
      </c>
      <c r="F253">
        <v>3398635</v>
      </c>
      <c r="G253">
        <v>3808089</v>
      </c>
      <c r="H253">
        <v>8</v>
      </c>
      <c r="I253" s="3">
        <f t="shared" si="3"/>
        <v>313305</v>
      </c>
    </row>
    <row r="254" spans="1:9" x14ac:dyDescent="0.2">
      <c r="A254" s="4" t="s">
        <v>88</v>
      </c>
      <c r="B254" t="s">
        <v>51</v>
      </c>
      <c r="C254">
        <v>24507870</v>
      </c>
      <c r="D254">
        <v>24689496</v>
      </c>
      <c r="E254" t="s">
        <v>52</v>
      </c>
      <c r="F254">
        <v>2748910</v>
      </c>
      <c r="G254">
        <v>2962210</v>
      </c>
      <c r="H254">
        <v>15</v>
      </c>
      <c r="I254" s="3">
        <f t="shared" si="3"/>
        <v>197463</v>
      </c>
    </row>
    <row r="255" spans="1:9" x14ac:dyDescent="0.2">
      <c r="A255" s="4" t="s">
        <v>88</v>
      </c>
      <c r="B255" t="s">
        <v>51</v>
      </c>
      <c r="C255">
        <v>25885113</v>
      </c>
      <c r="D255">
        <v>26285477</v>
      </c>
      <c r="E255" t="s">
        <v>52</v>
      </c>
      <c r="F255">
        <v>25236688</v>
      </c>
      <c r="G255">
        <v>25727177</v>
      </c>
      <c r="H255">
        <v>12</v>
      </c>
      <c r="I255" s="3">
        <f t="shared" si="3"/>
        <v>445426.5</v>
      </c>
    </row>
    <row r="256" spans="1:9" x14ac:dyDescent="0.2">
      <c r="A256" s="4" t="s">
        <v>88</v>
      </c>
      <c r="B256" t="s">
        <v>51</v>
      </c>
      <c r="C256">
        <v>34040076</v>
      </c>
      <c r="D256">
        <v>40423950</v>
      </c>
      <c r="E256" t="s">
        <v>52</v>
      </c>
      <c r="F256">
        <v>31657264</v>
      </c>
      <c r="G256">
        <v>38062514</v>
      </c>
      <c r="H256">
        <v>580</v>
      </c>
      <c r="I256" s="3">
        <f t="shared" si="3"/>
        <v>6394562</v>
      </c>
    </row>
    <row r="257" spans="1:9" x14ac:dyDescent="0.2">
      <c r="A257" s="4" t="s">
        <v>88</v>
      </c>
      <c r="B257" t="s">
        <v>51</v>
      </c>
      <c r="C257">
        <v>43621849</v>
      </c>
      <c r="D257">
        <v>48702310</v>
      </c>
      <c r="E257" t="s">
        <v>52</v>
      </c>
      <c r="F257">
        <v>9627907</v>
      </c>
      <c r="G257">
        <v>14960321</v>
      </c>
      <c r="H257">
        <v>372</v>
      </c>
      <c r="I257" s="3">
        <f t="shared" si="3"/>
        <v>5206437.5</v>
      </c>
    </row>
    <row r="258" spans="1:9" x14ac:dyDescent="0.2">
      <c r="A258" s="4" t="s">
        <v>88</v>
      </c>
      <c r="B258" t="s">
        <v>51</v>
      </c>
      <c r="C258">
        <v>54030730</v>
      </c>
      <c r="D258">
        <v>54811896</v>
      </c>
      <c r="E258" t="s">
        <v>52</v>
      </c>
      <c r="F258">
        <v>17277939</v>
      </c>
      <c r="G258">
        <v>17972975</v>
      </c>
      <c r="H258">
        <v>31</v>
      </c>
      <c r="I258" s="3">
        <f t="shared" ref="I258:I321" si="4">AVERAGE(G258-F258,D258-C258)</f>
        <v>738101</v>
      </c>
    </row>
    <row r="259" spans="1:9" x14ac:dyDescent="0.2">
      <c r="A259" s="4" t="s">
        <v>88</v>
      </c>
      <c r="B259" t="s">
        <v>51</v>
      </c>
      <c r="C259">
        <v>54874160</v>
      </c>
      <c r="D259">
        <v>58615423</v>
      </c>
      <c r="E259" t="s">
        <v>52</v>
      </c>
      <c r="F259">
        <v>23672152</v>
      </c>
      <c r="G259">
        <v>26081665</v>
      </c>
      <c r="H259">
        <v>78</v>
      </c>
      <c r="I259" s="3">
        <f t="shared" si="4"/>
        <v>3075388</v>
      </c>
    </row>
    <row r="260" spans="1:9" x14ac:dyDescent="0.2">
      <c r="A260" s="4" t="s">
        <v>88</v>
      </c>
      <c r="B260" t="s">
        <v>51</v>
      </c>
      <c r="C260">
        <v>60767508</v>
      </c>
      <c r="D260">
        <v>61396546</v>
      </c>
      <c r="E260" t="s">
        <v>78</v>
      </c>
      <c r="F260">
        <v>51474478</v>
      </c>
      <c r="G260">
        <v>52139162</v>
      </c>
      <c r="H260">
        <v>30</v>
      </c>
      <c r="I260" s="3">
        <f t="shared" si="4"/>
        <v>646861</v>
      </c>
    </row>
    <row r="261" spans="1:9" x14ac:dyDescent="0.2">
      <c r="A261" s="4" t="s">
        <v>88</v>
      </c>
      <c r="B261" t="s">
        <v>51</v>
      </c>
      <c r="C261">
        <v>1840457</v>
      </c>
      <c r="D261">
        <v>1909602</v>
      </c>
      <c r="E261" t="s">
        <v>66</v>
      </c>
      <c r="F261">
        <v>34435791</v>
      </c>
      <c r="G261">
        <v>34499502</v>
      </c>
      <c r="H261">
        <v>11</v>
      </c>
      <c r="I261" s="3">
        <f t="shared" si="4"/>
        <v>66428</v>
      </c>
    </row>
    <row r="262" spans="1:9" x14ac:dyDescent="0.2">
      <c r="A262" s="4" t="s">
        <v>88</v>
      </c>
      <c r="B262" t="s">
        <v>51</v>
      </c>
      <c r="C262">
        <v>6298</v>
      </c>
      <c r="D262">
        <v>197877</v>
      </c>
      <c r="E262" t="s">
        <v>75</v>
      </c>
      <c r="F262">
        <v>628588</v>
      </c>
      <c r="G262">
        <v>823332</v>
      </c>
      <c r="H262">
        <v>25</v>
      </c>
      <c r="I262" s="3">
        <f t="shared" si="4"/>
        <v>193161.5</v>
      </c>
    </row>
    <row r="263" spans="1:9" x14ac:dyDescent="0.2">
      <c r="A263" s="4" t="s">
        <v>88</v>
      </c>
      <c r="B263" t="s">
        <v>51</v>
      </c>
      <c r="C263">
        <v>16259352</v>
      </c>
      <c r="D263">
        <v>20035824</v>
      </c>
      <c r="E263" t="s">
        <v>61</v>
      </c>
      <c r="F263">
        <v>13728872</v>
      </c>
      <c r="G263">
        <v>18109250</v>
      </c>
      <c r="H263">
        <v>297</v>
      </c>
      <c r="I263" s="3">
        <f t="shared" si="4"/>
        <v>4078425</v>
      </c>
    </row>
    <row r="264" spans="1:9" x14ac:dyDescent="0.2">
      <c r="A264" s="4" t="s">
        <v>88</v>
      </c>
      <c r="B264" t="s">
        <v>51</v>
      </c>
      <c r="C264">
        <v>26376641</v>
      </c>
      <c r="D264">
        <v>33805726</v>
      </c>
      <c r="E264" t="s">
        <v>61</v>
      </c>
      <c r="F264">
        <v>5934447</v>
      </c>
      <c r="G264">
        <v>13723233</v>
      </c>
      <c r="H264">
        <v>612</v>
      </c>
      <c r="I264" s="3">
        <f t="shared" si="4"/>
        <v>7608935.5</v>
      </c>
    </row>
    <row r="265" spans="1:9" x14ac:dyDescent="0.2">
      <c r="A265" s="4" t="s">
        <v>88</v>
      </c>
      <c r="B265" t="s">
        <v>51</v>
      </c>
      <c r="C265">
        <v>52926017</v>
      </c>
      <c r="D265">
        <v>53888956</v>
      </c>
      <c r="E265" t="s">
        <v>61</v>
      </c>
      <c r="F265">
        <v>38457741</v>
      </c>
      <c r="G265">
        <v>39453339</v>
      </c>
      <c r="H265">
        <v>117</v>
      </c>
      <c r="I265" s="3">
        <f t="shared" si="4"/>
        <v>979268.5</v>
      </c>
    </row>
    <row r="266" spans="1:9" x14ac:dyDescent="0.2">
      <c r="A266" s="4" t="s">
        <v>88</v>
      </c>
      <c r="B266" t="s">
        <v>51</v>
      </c>
      <c r="C266">
        <v>58668617</v>
      </c>
      <c r="D266">
        <v>59665098</v>
      </c>
      <c r="E266" t="s">
        <v>61</v>
      </c>
      <c r="F266">
        <v>18110005</v>
      </c>
      <c r="G266">
        <v>19525783</v>
      </c>
      <c r="H266">
        <v>53</v>
      </c>
      <c r="I266" s="3">
        <f t="shared" si="4"/>
        <v>1206129.5</v>
      </c>
    </row>
    <row r="267" spans="1:9" x14ac:dyDescent="0.2">
      <c r="A267" s="4" t="s">
        <v>88</v>
      </c>
      <c r="B267" t="s">
        <v>59</v>
      </c>
      <c r="C267">
        <v>71519592</v>
      </c>
      <c r="D267">
        <v>71660786</v>
      </c>
      <c r="E267" t="s">
        <v>52</v>
      </c>
      <c r="F267">
        <v>14967847</v>
      </c>
      <c r="G267">
        <v>15104652</v>
      </c>
      <c r="H267">
        <v>15</v>
      </c>
      <c r="I267" s="3">
        <f t="shared" si="4"/>
        <v>138999.5</v>
      </c>
    </row>
    <row r="268" spans="1:9" x14ac:dyDescent="0.2">
      <c r="A268" s="4" t="s">
        <v>88</v>
      </c>
      <c r="B268" t="s">
        <v>59</v>
      </c>
      <c r="C268">
        <v>15436451</v>
      </c>
      <c r="D268">
        <v>15590190</v>
      </c>
      <c r="E268" t="s">
        <v>74</v>
      </c>
      <c r="F268">
        <v>15745672</v>
      </c>
      <c r="G268">
        <v>15923927</v>
      </c>
      <c r="H268">
        <v>19</v>
      </c>
      <c r="I268" s="3">
        <f t="shared" si="4"/>
        <v>165997</v>
      </c>
    </row>
    <row r="269" spans="1:9" x14ac:dyDescent="0.2">
      <c r="A269" s="4" t="s">
        <v>88</v>
      </c>
      <c r="B269" t="s">
        <v>59</v>
      </c>
      <c r="C269">
        <v>65012547</v>
      </c>
      <c r="D269">
        <v>66291449</v>
      </c>
      <c r="E269" t="s">
        <v>78</v>
      </c>
      <c r="F269">
        <v>52239385</v>
      </c>
      <c r="G269">
        <v>53295363</v>
      </c>
      <c r="H269">
        <v>37</v>
      </c>
      <c r="I269" s="3">
        <f t="shared" si="4"/>
        <v>1167440</v>
      </c>
    </row>
    <row r="270" spans="1:9" x14ac:dyDescent="0.2">
      <c r="A270" s="4" t="s">
        <v>88</v>
      </c>
      <c r="B270" t="s">
        <v>59</v>
      </c>
      <c r="C270">
        <v>66334525</v>
      </c>
      <c r="D270">
        <v>66715632</v>
      </c>
      <c r="E270" t="s">
        <v>82</v>
      </c>
      <c r="F270">
        <v>52405037</v>
      </c>
      <c r="G270">
        <v>52770496</v>
      </c>
      <c r="H270">
        <v>64</v>
      </c>
      <c r="I270" s="3">
        <f t="shared" si="4"/>
        <v>373283</v>
      </c>
    </row>
    <row r="271" spans="1:9" x14ac:dyDescent="0.2">
      <c r="A271" s="4" t="s">
        <v>88</v>
      </c>
      <c r="B271" t="s">
        <v>59</v>
      </c>
      <c r="C271">
        <v>1016792</v>
      </c>
      <c r="D271">
        <v>1840656</v>
      </c>
      <c r="E271" t="s">
        <v>66</v>
      </c>
      <c r="F271">
        <v>12233213</v>
      </c>
      <c r="G271">
        <v>13107734</v>
      </c>
      <c r="H271">
        <v>74</v>
      </c>
      <c r="I271" s="3">
        <f t="shared" si="4"/>
        <v>849192.5</v>
      </c>
    </row>
    <row r="272" spans="1:9" x14ac:dyDescent="0.2">
      <c r="A272" s="4" t="s">
        <v>88</v>
      </c>
      <c r="B272" t="s">
        <v>59</v>
      </c>
      <c r="C272">
        <v>2503550</v>
      </c>
      <c r="D272">
        <v>5523105</v>
      </c>
      <c r="E272" t="s">
        <v>66</v>
      </c>
      <c r="F272">
        <v>43192840</v>
      </c>
      <c r="G272">
        <v>46332919</v>
      </c>
      <c r="H272">
        <v>411</v>
      </c>
      <c r="I272" s="3">
        <f t="shared" si="4"/>
        <v>3079817</v>
      </c>
    </row>
    <row r="273" spans="1:9" x14ac:dyDescent="0.2">
      <c r="A273" s="4" t="s">
        <v>88</v>
      </c>
      <c r="B273" t="s">
        <v>59</v>
      </c>
      <c r="C273">
        <v>5919694</v>
      </c>
      <c r="D273">
        <v>6917933</v>
      </c>
      <c r="E273" t="s">
        <v>66</v>
      </c>
      <c r="F273">
        <v>2587026</v>
      </c>
      <c r="G273">
        <v>3839989</v>
      </c>
      <c r="H273">
        <v>148</v>
      </c>
      <c r="I273" s="3">
        <f t="shared" si="4"/>
        <v>1125601</v>
      </c>
    </row>
    <row r="274" spans="1:9" x14ac:dyDescent="0.2">
      <c r="A274" s="4" t="s">
        <v>88</v>
      </c>
      <c r="B274" t="s">
        <v>59</v>
      </c>
      <c r="C274">
        <v>10797392</v>
      </c>
      <c r="D274">
        <v>13184917</v>
      </c>
      <c r="E274" t="s">
        <v>66</v>
      </c>
      <c r="F274">
        <v>22103277</v>
      </c>
      <c r="G274">
        <v>24567612</v>
      </c>
      <c r="H274">
        <v>319</v>
      </c>
      <c r="I274" s="3">
        <f t="shared" si="4"/>
        <v>2425930</v>
      </c>
    </row>
    <row r="275" spans="1:9" x14ac:dyDescent="0.2">
      <c r="A275" s="4" t="s">
        <v>88</v>
      </c>
      <c r="B275" t="s">
        <v>59</v>
      </c>
      <c r="C275">
        <v>14707402</v>
      </c>
      <c r="D275">
        <v>15306879</v>
      </c>
      <c r="E275" t="s">
        <v>66</v>
      </c>
      <c r="F275">
        <v>5404014</v>
      </c>
      <c r="G275">
        <v>6087748</v>
      </c>
      <c r="H275">
        <v>83</v>
      </c>
      <c r="I275" s="3">
        <f t="shared" si="4"/>
        <v>641605.5</v>
      </c>
    </row>
    <row r="276" spans="1:9" x14ac:dyDescent="0.2">
      <c r="A276" s="4" t="s">
        <v>88</v>
      </c>
      <c r="B276" t="s">
        <v>59</v>
      </c>
      <c r="C276">
        <v>15647020</v>
      </c>
      <c r="D276">
        <v>22050291</v>
      </c>
      <c r="E276" t="s">
        <v>66</v>
      </c>
      <c r="F276">
        <v>13175380</v>
      </c>
      <c r="G276">
        <v>22099129</v>
      </c>
      <c r="H276">
        <v>595</v>
      </c>
      <c r="I276" s="3">
        <f t="shared" si="4"/>
        <v>7663510</v>
      </c>
    </row>
    <row r="277" spans="1:9" x14ac:dyDescent="0.2">
      <c r="A277" s="4" t="s">
        <v>88</v>
      </c>
      <c r="B277" t="s">
        <v>59</v>
      </c>
      <c r="C277">
        <v>23350222</v>
      </c>
      <c r="D277">
        <v>23978554</v>
      </c>
      <c r="E277" t="s">
        <v>66</v>
      </c>
      <c r="F277">
        <v>4807855</v>
      </c>
      <c r="G277">
        <v>5295844</v>
      </c>
      <c r="H277">
        <v>59</v>
      </c>
      <c r="I277" s="3">
        <f t="shared" si="4"/>
        <v>558160.5</v>
      </c>
    </row>
    <row r="278" spans="1:9" x14ac:dyDescent="0.2">
      <c r="A278" s="4" t="s">
        <v>88</v>
      </c>
      <c r="B278" t="s">
        <v>59</v>
      </c>
      <c r="C278">
        <v>24079867</v>
      </c>
      <c r="D278">
        <v>24763803</v>
      </c>
      <c r="E278" t="s">
        <v>66</v>
      </c>
      <c r="F278">
        <v>2018751</v>
      </c>
      <c r="G278">
        <v>2658575</v>
      </c>
      <c r="H278">
        <v>63</v>
      </c>
      <c r="I278" s="3">
        <f t="shared" si="4"/>
        <v>661880</v>
      </c>
    </row>
    <row r="279" spans="1:9" x14ac:dyDescent="0.2">
      <c r="A279" s="4" t="s">
        <v>88</v>
      </c>
      <c r="B279" t="s">
        <v>59</v>
      </c>
      <c r="C279">
        <v>53174514</v>
      </c>
      <c r="D279">
        <v>53627812</v>
      </c>
      <c r="E279" t="s">
        <v>66</v>
      </c>
      <c r="F279">
        <v>1505701</v>
      </c>
      <c r="G279">
        <v>1991970</v>
      </c>
      <c r="H279">
        <v>60</v>
      </c>
      <c r="I279" s="3">
        <f t="shared" si="4"/>
        <v>469783.5</v>
      </c>
    </row>
    <row r="280" spans="1:9" x14ac:dyDescent="0.2">
      <c r="A280" s="4" t="s">
        <v>88</v>
      </c>
      <c r="B280" t="s">
        <v>59</v>
      </c>
      <c r="C280">
        <v>53688176</v>
      </c>
      <c r="D280">
        <v>53752595</v>
      </c>
      <c r="E280" t="s">
        <v>66</v>
      </c>
      <c r="F280">
        <v>3886168</v>
      </c>
      <c r="G280">
        <v>3954105</v>
      </c>
      <c r="H280">
        <v>12</v>
      </c>
      <c r="I280" s="3">
        <f t="shared" si="4"/>
        <v>66178</v>
      </c>
    </row>
    <row r="281" spans="1:9" x14ac:dyDescent="0.2">
      <c r="A281" s="4" t="s">
        <v>88</v>
      </c>
      <c r="B281" t="s">
        <v>59</v>
      </c>
      <c r="C281">
        <v>70950308</v>
      </c>
      <c r="D281">
        <v>71027337</v>
      </c>
      <c r="E281" t="s">
        <v>66</v>
      </c>
      <c r="F281">
        <v>25715734</v>
      </c>
      <c r="G281">
        <v>25770970</v>
      </c>
      <c r="H281">
        <v>13</v>
      </c>
      <c r="I281" s="3">
        <f t="shared" si="4"/>
        <v>66132.5</v>
      </c>
    </row>
    <row r="282" spans="1:9" x14ac:dyDescent="0.2">
      <c r="A282" s="4" t="s">
        <v>88</v>
      </c>
      <c r="B282" t="s">
        <v>59</v>
      </c>
      <c r="C282">
        <v>5538206</v>
      </c>
      <c r="D282">
        <v>5869813</v>
      </c>
      <c r="E282" t="s">
        <v>76</v>
      </c>
      <c r="F282">
        <v>9528646</v>
      </c>
      <c r="G282">
        <v>9806952</v>
      </c>
      <c r="H282">
        <v>20</v>
      </c>
      <c r="I282" s="3">
        <f t="shared" si="4"/>
        <v>304956.5</v>
      </c>
    </row>
    <row r="283" spans="1:9" x14ac:dyDescent="0.2">
      <c r="A283" s="4" t="s">
        <v>88</v>
      </c>
      <c r="B283" t="s">
        <v>59</v>
      </c>
      <c r="C283">
        <v>25026546</v>
      </c>
      <c r="D283">
        <v>26171123</v>
      </c>
      <c r="E283" t="s">
        <v>76</v>
      </c>
      <c r="F283">
        <v>9831035</v>
      </c>
      <c r="G283">
        <v>10529306</v>
      </c>
      <c r="H283">
        <v>61</v>
      </c>
      <c r="I283" s="3">
        <f t="shared" si="4"/>
        <v>921424</v>
      </c>
    </row>
    <row r="284" spans="1:9" x14ac:dyDescent="0.2">
      <c r="A284" s="4" t="s">
        <v>88</v>
      </c>
      <c r="B284" t="s">
        <v>52</v>
      </c>
      <c r="C284">
        <v>2632028</v>
      </c>
      <c r="D284">
        <v>3133487</v>
      </c>
      <c r="E284" t="s">
        <v>53</v>
      </c>
      <c r="F284">
        <v>4360164</v>
      </c>
      <c r="G284">
        <v>5235627</v>
      </c>
      <c r="H284">
        <v>10</v>
      </c>
      <c r="I284" s="3">
        <f t="shared" si="4"/>
        <v>688461</v>
      </c>
    </row>
    <row r="285" spans="1:9" x14ac:dyDescent="0.2">
      <c r="A285" s="4" t="s">
        <v>88</v>
      </c>
      <c r="B285" t="s">
        <v>52</v>
      </c>
      <c r="C285">
        <v>27400068</v>
      </c>
      <c r="D285">
        <v>28858067</v>
      </c>
      <c r="E285" t="s">
        <v>78</v>
      </c>
      <c r="F285">
        <v>27692913</v>
      </c>
      <c r="G285">
        <v>29117437</v>
      </c>
      <c r="H285">
        <v>174</v>
      </c>
      <c r="I285" s="3">
        <f t="shared" si="4"/>
        <v>1441261.5</v>
      </c>
    </row>
    <row r="286" spans="1:9" x14ac:dyDescent="0.2">
      <c r="A286" s="4" t="s">
        <v>88</v>
      </c>
      <c r="B286" t="s">
        <v>52</v>
      </c>
      <c r="C286">
        <v>29258762</v>
      </c>
      <c r="D286">
        <v>30535340</v>
      </c>
      <c r="E286" t="s">
        <v>78</v>
      </c>
      <c r="F286">
        <v>5691967</v>
      </c>
      <c r="G286">
        <v>6573499</v>
      </c>
      <c r="H286">
        <v>117</v>
      </c>
      <c r="I286" s="3">
        <f t="shared" si="4"/>
        <v>1079055</v>
      </c>
    </row>
    <row r="287" spans="1:9" x14ac:dyDescent="0.2">
      <c r="A287" s="4" t="s">
        <v>88</v>
      </c>
      <c r="B287" t="s">
        <v>52</v>
      </c>
      <c r="C287">
        <v>30555194</v>
      </c>
      <c r="D287">
        <v>31634520</v>
      </c>
      <c r="E287" t="s">
        <v>78</v>
      </c>
      <c r="F287">
        <v>13745617</v>
      </c>
      <c r="G287">
        <v>15269423</v>
      </c>
      <c r="H287">
        <v>173</v>
      </c>
      <c r="I287" s="3">
        <f t="shared" si="4"/>
        <v>1301566</v>
      </c>
    </row>
    <row r="288" spans="1:9" x14ac:dyDescent="0.2">
      <c r="A288" s="4" t="s">
        <v>88</v>
      </c>
      <c r="B288" t="s">
        <v>52</v>
      </c>
      <c r="C288">
        <v>28969625</v>
      </c>
      <c r="D288">
        <v>30034699</v>
      </c>
      <c r="E288" t="s">
        <v>84</v>
      </c>
      <c r="F288">
        <v>58478011</v>
      </c>
      <c r="G288">
        <v>59109503</v>
      </c>
      <c r="H288">
        <v>13</v>
      </c>
      <c r="I288" s="3">
        <f t="shared" si="4"/>
        <v>848283</v>
      </c>
    </row>
    <row r="289" spans="1:9" x14ac:dyDescent="0.2">
      <c r="A289" s="4" t="s">
        <v>88</v>
      </c>
      <c r="B289" t="s">
        <v>52</v>
      </c>
      <c r="C289">
        <v>31100492</v>
      </c>
      <c r="D289">
        <v>31581463</v>
      </c>
      <c r="E289" t="s">
        <v>84</v>
      </c>
      <c r="F289">
        <v>48532820</v>
      </c>
      <c r="G289">
        <v>49049020</v>
      </c>
      <c r="H289">
        <v>15</v>
      </c>
      <c r="I289" s="3">
        <f t="shared" si="4"/>
        <v>498585.5</v>
      </c>
    </row>
    <row r="290" spans="1:9" x14ac:dyDescent="0.2">
      <c r="A290" s="4" t="s">
        <v>88</v>
      </c>
      <c r="B290" t="s">
        <v>52</v>
      </c>
      <c r="C290">
        <v>277959</v>
      </c>
      <c r="D290">
        <v>395240</v>
      </c>
      <c r="E290" t="s">
        <v>56</v>
      </c>
      <c r="F290">
        <v>4471599</v>
      </c>
      <c r="G290">
        <v>4571394</v>
      </c>
      <c r="H290">
        <v>17</v>
      </c>
      <c r="I290" s="3">
        <f t="shared" si="4"/>
        <v>108538</v>
      </c>
    </row>
    <row r="291" spans="1:9" x14ac:dyDescent="0.2">
      <c r="A291" s="4" t="s">
        <v>88</v>
      </c>
      <c r="B291" t="s">
        <v>81</v>
      </c>
      <c r="C291">
        <v>661380</v>
      </c>
      <c r="D291">
        <v>1044317</v>
      </c>
      <c r="E291" t="s">
        <v>54</v>
      </c>
      <c r="F291">
        <v>54263215</v>
      </c>
      <c r="G291">
        <v>55130828</v>
      </c>
      <c r="H291">
        <v>10</v>
      </c>
      <c r="I291" s="3">
        <f t="shared" si="4"/>
        <v>625275</v>
      </c>
    </row>
    <row r="292" spans="1:9" x14ac:dyDescent="0.2">
      <c r="A292" s="4" t="s">
        <v>88</v>
      </c>
      <c r="B292" t="s">
        <v>81</v>
      </c>
      <c r="C292">
        <v>1129409</v>
      </c>
      <c r="D292">
        <v>2280376</v>
      </c>
      <c r="E292" t="s">
        <v>54</v>
      </c>
      <c r="F292">
        <v>48647348</v>
      </c>
      <c r="G292">
        <v>49818396</v>
      </c>
      <c r="H292">
        <v>21</v>
      </c>
      <c r="I292" s="3">
        <f t="shared" si="4"/>
        <v>1161007.5</v>
      </c>
    </row>
    <row r="293" spans="1:9" x14ac:dyDescent="0.2">
      <c r="A293" s="4" t="s">
        <v>88</v>
      </c>
      <c r="B293" t="s">
        <v>81</v>
      </c>
      <c r="C293">
        <v>7499336</v>
      </c>
      <c r="D293">
        <v>7772188</v>
      </c>
      <c r="E293" t="s">
        <v>54</v>
      </c>
      <c r="F293">
        <v>43970906</v>
      </c>
      <c r="G293">
        <v>44191078</v>
      </c>
      <c r="H293">
        <v>15</v>
      </c>
      <c r="I293" s="3">
        <f t="shared" si="4"/>
        <v>246512</v>
      </c>
    </row>
    <row r="294" spans="1:9" x14ac:dyDescent="0.2">
      <c r="A294" s="4" t="s">
        <v>88</v>
      </c>
      <c r="B294" t="s">
        <v>81</v>
      </c>
      <c r="C294">
        <v>7789314</v>
      </c>
      <c r="D294">
        <v>8024032</v>
      </c>
      <c r="E294" t="s">
        <v>54</v>
      </c>
      <c r="F294">
        <v>50071632</v>
      </c>
      <c r="G294">
        <v>50324535</v>
      </c>
      <c r="H294">
        <v>19</v>
      </c>
      <c r="I294" s="3">
        <f t="shared" si="4"/>
        <v>243810.5</v>
      </c>
    </row>
    <row r="295" spans="1:9" x14ac:dyDescent="0.2">
      <c r="A295" s="4" t="s">
        <v>88</v>
      </c>
      <c r="B295" t="s">
        <v>81</v>
      </c>
      <c r="C295">
        <v>8182514</v>
      </c>
      <c r="D295">
        <v>9662967</v>
      </c>
      <c r="E295" t="s">
        <v>54</v>
      </c>
      <c r="F295">
        <v>47317129</v>
      </c>
      <c r="G295">
        <v>48562853</v>
      </c>
      <c r="H295">
        <v>50</v>
      </c>
      <c r="I295" s="3">
        <f t="shared" si="4"/>
        <v>1363088.5</v>
      </c>
    </row>
    <row r="296" spans="1:9" x14ac:dyDescent="0.2">
      <c r="A296" s="4" t="s">
        <v>88</v>
      </c>
      <c r="B296" t="s">
        <v>81</v>
      </c>
      <c r="C296">
        <v>15568878</v>
      </c>
      <c r="D296">
        <v>18763486</v>
      </c>
      <c r="E296" t="s">
        <v>54</v>
      </c>
      <c r="F296">
        <v>37572211</v>
      </c>
      <c r="G296">
        <v>40692920</v>
      </c>
      <c r="H296">
        <v>197</v>
      </c>
      <c r="I296" s="3">
        <f t="shared" si="4"/>
        <v>3157658.5</v>
      </c>
    </row>
    <row r="297" spans="1:9" x14ac:dyDescent="0.2">
      <c r="A297" s="4" t="s">
        <v>88</v>
      </c>
      <c r="B297" t="s">
        <v>81</v>
      </c>
      <c r="C297">
        <v>18773835</v>
      </c>
      <c r="D297">
        <v>19255937</v>
      </c>
      <c r="E297" t="s">
        <v>54</v>
      </c>
      <c r="F297">
        <v>15860653</v>
      </c>
      <c r="G297">
        <v>16408855</v>
      </c>
      <c r="H297">
        <v>43</v>
      </c>
      <c r="I297" s="3">
        <f t="shared" si="4"/>
        <v>515152</v>
      </c>
    </row>
    <row r="298" spans="1:9" x14ac:dyDescent="0.2">
      <c r="A298" s="4" t="s">
        <v>88</v>
      </c>
      <c r="B298" t="s">
        <v>81</v>
      </c>
      <c r="C298">
        <v>41826539</v>
      </c>
      <c r="D298">
        <v>44334001</v>
      </c>
      <c r="E298" t="s">
        <v>54</v>
      </c>
      <c r="F298">
        <v>35570744</v>
      </c>
      <c r="G298">
        <v>37546771</v>
      </c>
      <c r="H298">
        <v>106</v>
      </c>
      <c r="I298" s="3">
        <f t="shared" si="4"/>
        <v>2241744.5</v>
      </c>
    </row>
    <row r="299" spans="1:9" x14ac:dyDescent="0.2">
      <c r="A299" s="4" t="s">
        <v>88</v>
      </c>
      <c r="B299" t="s">
        <v>81</v>
      </c>
      <c r="C299">
        <v>44337270</v>
      </c>
      <c r="D299">
        <v>45639077</v>
      </c>
      <c r="E299" t="s">
        <v>54</v>
      </c>
      <c r="F299">
        <v>53010117</v>
      </c>
      <c r="G299">
        <v>53633266</v>
      </c>
      <c r="H299">
        <v>13</v>
      </c>
      <c r="I299" s="3">
        <f t="shared" si="4"/>
        <v>962478</v>
      </c>
    </row>
    <row r="300" spans="1:9" x14ac:dyDescent="0.2">
      <c r="A300" s="4" t="s">
        <v>88</v>
      </c>
      <c r="B300" t="s">
        <v>81</v>
      </c>
      <c r="C300">
        <v>44496794</v>
      </c>
      <c r="D300">
        <v>45453818</v>
      </c>
      <c r="E300" t="s">
        <v>54</v>
      </c>
      <c r="F300">
        <v>44722744</v>
      </c>
      <c r="G300">
        <v>45574738</v>
      </c>
      <c r="H300">
        <v>58</v>
      </c>
      <c r="I300" s="3">
        <f t="shared" si="4"/>
        <v>904509</v>
      </c>
    </row>
    <row r="301" spans="1:9" x14ac:dyDescent="0.2">
      <c r="A301" s="4" t="s">
        <v>88</v>
      </c>
      <c r="B301" t="s">
        <v>81</v>
      </c>
      <c r="C301">
        <v>45700884</v>
      </c>
      <c r="D301">
        <v>46752463</v>
      </c>
      <c r="E301" t="s">
        <v>54</v>
      </c>
      <c r="F301">
        <v>45670385</v>
      </c>
      <c r="G301">
        <v>46660623</v>
      </c>
      <c r="H301">
        <v>64</v>
      </c>
      <c r="I301" s="3">
        <f t="shared" si="4"/>
        <v>1020908.5</v>
      </c>
    </row>
    <row r="302" spans="1:9" x14ac:dyDescent="0.2">
      <c r="A302" s="4" t="s">
        <v>88</v>
      </c>
      <c r="B302" t="s">
        <v>81</v>
      </c>
      <c r="C302">
        <v>48253333</v>
      </c>
      <c r="D302">
        <v>49929565</v>
      </c>
      <c r="E302" t="s">
        <v>54</v>
      </c>
      <c r="F302">
        <v>50485001</v>
      </c>
      <c r="G302">
        <v>52685575</v>
      </c>
      <c r="H302">
        <v>71</v>
      </c>
      <c r="I302" s="3">
        <f t="shared" si="4"/>
        <v>1938403</v>
      </c>
    </row>
    <row r="303" spans="1:9" x14ac:dyDescent="0.2">
      <c r="A303" s="4" t="s">
        <v>88</v>
      </c>
      <c r="B303" t="s">
        <v>74</v>
      </c>
      <c r="C303">
        <v>69648401</v>
      </c>
      <c r="D303">
        <v>70915663</v>
      </c>
      <c r="E303" t="s">
        <v>78</v>
      </c>
      <c r="F303">
        <v>4261523</v>
      </c>
      <c r="G303">
        <v>5663807</v>
      </c>
      <c r="H303">
        <v>63</v>
      </c>
      <c r="I303" s="3">
        <f t="shared" si="4"/>
        <v>1334773</v>
      </c>
    </row>
    <row r="304" spans="1:9" x14ac:dyDescent="0.2">
      <c r="A304" s="4" t="s">
        <v>88</v>
      </c>
      <c r="B304" t="s">
        <v>74</v>
      </c>
      <c r="C304">
        <v>14664134</v>
      </c>
      <c r="D304">
        <v>28183129</v>
      </c>
      <c r="E304" t="s">
        <v>54</v>
      </c>
      <c r="F304">
        <v>1097150</v>
      </c>
      <c r="G304">
        <v>15846323</v>
      </c>
      <c r="H304">
        <v>1077</v>
      </c>
      <c r="I304" s="3">
        <f t="shared" si="4"/>
        <v>14134084</v>
      </c>
    </row>
    <row r="305" spans="1:9" x14ac:dyDescent="0.2">
      <c r="A305" s="4" t="s">
        <v>88</v>
      </c>
      <c r="B305" t="s">
        <v>74</v>
      </c>
      <c r="C305">
        <v>45608956</v>
      </c>
      <c r="D305">
        <v>45791142</v>
      </c>
      <c r="E305" t="s">
        <v>54</v>
      </c>
      <c r="F305">
        <v>16681711</v>
      </c>
      <c r="G305">
        <v>16980202</v>
      </c>
      <c r="H305">
        <v>7</v>
      </c>
      <c r="I305" s="3">
        <f t="shared" si="4"/>
        <v>240338.5</v>
      </c>
    </row>
    <row r="306" spans="1:9" x14ac:dyDescent="0.2">
      <c r="A306" s="4" t="s">
        <v>88</v>
      </c>
      <c r="B306" t="s">
        <v>74</v>
      </c>
      <c r="C306">
        <v>45967408</v>
      </c>
      <c r="D306">
        <v>57175581</v>
      </c>
      <c r="E306" t="s">
        <v>54</v>
      </c>
      <c r="F306">
        <v>23604032</v>
      </c>
      <c r="G306">
        <v>35471143</v>
      </c>
      <c r="H306">
        <v>572</v>
      </c>
      <c r="I306" s="3">
        <f t="shared" si="4"/>
        <v>11537642</v>
      </c>
    </row>
    <row r="307" spans="1:9" x14ac:dyDescent="0.2">
      <c r="A307" s="4" t="s">
        <v>88</v>
      </c>
      <c r="B307" t="s">
        <v>74</v>
      </c>
      <c r="C307">
        <v>57450803</v>
      </c>
      <c r="D307">
        <v>58514355</v>
      </c>
      <c r="E307" t="s">
        <v>54</v>
      </c>
      <c r="F307">
        <v>56906</v>
      </c>
      <c r="G307">
        <v>1295473</v>
      </c>
      <c r="H307">
        <v>90</v>
      </c>
      <c r="I307" s="3">
        <f t="shared" si="4"/>
        <v>1151059.5</v>
      </c>
    </row>
    <row r="308" spans="1:9" x14ac:dyDescent="0.2">
      <c r="A308" s="4" t="s">
        <v>88</v>
      </c>
      <c r="B308" t="s">
        <v>74</v>
      </c>
      <c r="C308">
        <v>61650048</v>
      </c>
      <c r="D308">
        <v>68473718</v>
      </c>
      <c r="E308" t="s">
        <v>54</v>
      </c>
      <c r="F308">
        <v>16863752</v>
      </c>
      <c r="G308">
        <v>23595084</v>
      </c>
      <c r="H308">
        <v>224</v>
      </c>
      <c r="I308" s="3">
        <f t="shared" si="4"/>
        <v>6777501</v>
      </c>
    </row>
    <row r="309" spans="1:9" x14ac:dyDescent="0.2">
      <c r="A309" s="4" t="s">
        <v>88</v>
      </c>
      <c r="B309" t="s">
        <v>74</v>
      </c>
      <c r="C309">
        <v>6959272</v>
      </c>
      <c r="D309">
        <v>7077121</v>
      </c>
      <c r="E309" t="s">
        <v>85</v>
      </c>
      <c r="F309">
        <v>4354454</v>
      </c>
      <c r="G309">
        <v>4473288</v>
      </c>
      <c r="H309">
        <v>18</v>
      </c>
      <c r="I309" s="3">
        <f t="shared" si="4"/>
        <v>118341.5</v>
      </c>
    </row>
    <row r="310" spans="1:9" x14ac:dyDescent="0.2">
      <c r="A310" s="4" t="s">
        <v>88</v>
      </c>
      <c r="B310" t="s">
        <v>74</v>
      </c>
      <c r="C310">
        <v>69288803</v>
      </c>
      <c r="D310">
        <v>69571312</v>
      </c>
      <c r="E310" t="s">
        <v>61</v>
      </c>
      <c r="F310">
        <v>30580692</v>
      </c>
      <c r="G310">
        <v>30863344</v>
      </c>
      <c r="H310">
        <v>43</v>
      </c>
      <c r="I310" s="3">
        <f t="shared" si="4"/>
        <v>282580.5</v>
      </c>
    </row>
    <row r="311" spans="1:9" x14ac:dyDescent="0.2">
      <c r="A311" s="4" t="s">
        <v>88</v>
      </c>
      <c r="B311" t="s">
        <v>74</v>
      </c>
      <c r="C311">
        <v>64958521</v>
      </c>
      <c r="D311">
        <v>65746761</v>
      </c>
      <c r="E311" t="s">
        <v>56</v>
      </c>
      <c r="F311">
        <v>1449</v>
      </c>
      <c r="G311">
        <v>1035991</v>
      </c>
      <c r="H311">
        <v>24</v>
      </c>
      <c r="I311" s="3">
        <f t="shared" si="4"/>
        <v>911391</v>
      </c>
    </row>
    <row r="312" spans="1:9" x14ac:dyDescent="0.2">
      <c r="A312" s="4" t="s">
        <v>88</v>
      </c>
      <c r="B312" t="s">
        <v>74</v>
      </c>
      <c r="C312">
        <v>6526</v>
      </c>
      <c r="D312">
        <v>1615047</v>
      </c>
      <c r="E312" t="s">
        <v>76</v>
      </c>
      <c r="F312">
        <v>1420545</v>
      </c>
      <c r="G312">
        <v>3052770</v>
      </c>
      <c r="H312">
        <v>161</v>
      </c>
      <c r="I312" s="3">
        <f t="shared" si="4"/>
        <v>1620373</v>
      </c>
    </row>
    <row r="313" spans="1:9" x14ac:dyDescent="0.2">
      <c r="A313" s="4" t="s">
        <v>88</v>
      </c>
      <c r="B313" t="s">
        <v>74</v>
      </c>
      <c r="C313">
        <v>6851894</v>
      </c>
      <c r="D313">
        <v>6930804</v>
      </c>
      <c r="E313" t="s">
        <v>76</v>
      </c>
      <c r="F313">
        <v>609678</v>
      </c>
      <c r="G313">
        <v>664548</v>
      </c>
      <c r="H313">
        <v>13</v>
      </c>
      <c r="I313" s="3">
        <f t="shared" si="4"/>
        <v>66890</v>
      </c>
    </row>
    <row r="314" spans="1:9" x14ac:dyDescent="0.2">
      <c r="A314" s="4" t="s">
        <v>88</v>
      </c>
      <c r="B314" t="s">
        <v>74</v>
      </c>
      <c r="C314">
        <v>76455484</v>
      </c>
      <c r="D314">
        <v>76884093</v>
      </c>
      <c r="E314" t="s">
        <v>76</v>
      </c>
      <c r="F314">
        <v>8848833</v>
      </c>
      <c r="G314">
        <v>9379682</v>
      </c>
      <c r="H314">
        <v>13</v>
      </c>
      <c r="I314" s="3">
        <f t="shared" si="4"/>
        <v>479729</v>
      </c>
    </row>
    <row r="315" spans="1:9" x14ac:dyDescent="0.2">
      <c r="A315" s="4" t="s">
        <v>88</v>
      </c>
      <c r="B315" t="s">
        <v>86</v>
      </c>
      <c r="C315">
        <v>5498837</v>
      </c>
      <c r="D315">
        <v>5864877</v>
      </c>
      <c r="E315" t="s">
        <v>61</v>
      </c>
      <c r="F315">
        <v>66210073</v>
      </c>
      <c r="G315">
        <v>66470510</v>
      </c>
      <c r="H315">
        <v>30</v>
      </c>
      <c r="I315" s="3">
        <f t="shared" si="4"/>
        <v>313238.5</v>
      </c>
    </row>
    <row r="316" spans="1:9" x14ac:dyDescent="0.2">
      <c r="A316" s="4" t="s">
        <v>88</v>
      </c>
      <c r="B316" t="s">
        <v>65</v>
      </c>
      <c r="C316">
        <v>16902377</v>
      </c>
      <c r="D316">
        <v>17291529</v>
      </c>
      <c r="E316" t="s">
        <v>84</v>
      </c>
      <c r="F316">
        <v>56367214</v>
      </c>
      <c r="G316">
        <v>56956464</v>
      </c>
      <c r="H316">
        <v>19</v>
      </c>
      <c r="I316" s="3">
        <f t="shared" si="4"/>
        <v>489201</v>
      </c>
    </row>
    <row r="317" spans="1:9" x14ac:dyDescent="0.2">
      <c r="A317" s="4" t="s">
        <v>88</v>
      </c>
      <c r="B317" t="s">
        <v>65</v>
      </c>
      <c r="C317">
        <v>60340</v>
      </c>
      <c r="D317">
        <v>1017664</v>
      </c>
      <c r="E317" t="s">
        <v>77</v>
      </c>
      <c r="F317">
        <v>1788952</v>
      </c>
      <c r="G317">
        <v>2927845</v>
      </c>
      <c r="H317">
        <v>19</v>
      </c>
      <c r="I317" s="3">
        <f t="shared" si="4"/>
        <v>1048108.5</v>
      </c>
    </row>
    <row r="318" spans="1:9" x14ac:dyDescent="0.2">
      <c r="A318" s="4" t="s">
        <v>88</v>
      </c>
      <c r="B318" t="s">
        <v>65</v>
      </c>
      <c r="C318">
        <v>1143476</v>
      </c>
      <c r="D318">
        <v>1492268</v>
      </c>
      <c r="E318" t="s">
        <v>77</v>
      </c>
      <c r="F318">
        <v>10544318</v>
      </c>
      <c r="G318">
        <v>10846826</v>
      </c>
      <c r="H318">
        <v>21</v>
      </c>
      <c r="I318" s="3">
        <f t="shared" si="4"/>
        <v>325650</v>
      </c>
    </row>
    <row r="319" spans="1:9" x14ac:dyDescent="0.2">
      <c r="A319" s="4" t="s">
        <v>88</v>
      </c>
      <c r="B319" t="s">
        <v>65</v>
      </c>
      <c r="C319">
        <v>3907853</v>
      </c>
      <c r="D319">
        <v>6193779</v>
      </c>
      <c r="E319" t="s">
        <v>77</v>
      </c>
      <c r="F319">
        <v>8447335</v>
      </c>
      <c r="G319">
        <v>10368109</v>
      </c>
      <c r="H319">
        <v>64</v>
      </c>
      <c r="I319" s="3">
        <f t="shared" si="4"/>
        <v>2103350</v>
      </c>
    </row>
    <row r="320" spans="1:9" x14ac:dyDescent="0.2">
      <c r="A320" s="4" t="s">
        <v>88</v>
      </c>
      <c r="B320" t="s">
        <v>65</v>
      </c>
      <c r="C320">
        <v>16138415</v>
      </c>
      <c r="D320">
        <v>16895063</v>
      </c>
      <c r="E320" t="s">
        <v>77</v>
      </c>
      <c r="F320">
        <v>27611236</v>
      </c>
      <c r="G320">
        <v>28170186</v>
      </c>
      <c r="H320">
        <v>25</v>
      </c>
      <c r="I320" s="3">
        <f t="shared" si="4"/>
        <v>657799</v>
      </c>
    </row>
    <row r="321" spans="1:9" x14ac:dyDescent="0.2">
      <c r="A321" s="4" t="s">
        <v>88</v>
      </c>
      <c r="B321" t="s">
        <v>65</v>
      </c>
      <c r="C321">
        <v>29081356</v>
      </c>
      <c r="D321">
        <v>32428688</v>
      </c>
      <c r="E321" t="s">
        <v>77</v>
      </c>
      <c r="F321">
        <v>10899422</v>
      </c>
      <c r="G321">
        <v>14539712</v>
      </c>
      <c r="H321">
        <v>242</v>
      </c>
      <c r="I321" s="3">
        <f t="shared" si="4"/>
        <v>3493811</v>
      </c>
    </row>
    <row r="322" spans="1:9" x14ac:dyDescent="0.2">
      <c r="A322" s="4" t="s">
        <v>88</v>
      </c>
      <c r="B322" t="s">
        <v>65</v>
      </c>
      <c r="C322">
        <v>32523071</v>
      </c>
      <c r="D322">
        <v>34372861</v>
      </c>
      <c r="E322" t="s">
        <v>77</v>
      </c>
      <c r="F322">
        <v>5524990</v>
      </c>
      <c r="G322">
        <v>8364897</v>
      </c>
      <c r="H322">
        <v>138</v>
      </c>
      <c r="I322" s="3">
        <f t="shared" ref="I322:I385" si="5">AVERAGE(G322-F322,D322-C322)</f>
        <v>2344848.5</v>
      </c>
    </row>
    <row r="323" spans="1:9" x14ac:dyDescent="0.2">
      <c r="A323" s="4" t="s">
        <v>88</v>
      </c>
      <c r="B323" t="s">
        <v>65</v>
      </c>
      <c r="C323">
        <v>44332752</v>
      </c>
      <c r="D323">
        <v>52497099</v>
      </c>
      <c r="E323" t="s">
        <v>77</v>
      </c>
      <c r="F323">
        <v>14653610</v>
      </c>
      <c r="G323">
        <v>23587029</v>
      </c>
      <c r="H323">
        <v>576</v>
      </c>
      <c r="I323" s="3">
        <f t="shared" si="5"/>
        <v>8548883</v>
      </c>
    </row>
    <row r="324" spans="1:9" x14ac:dyDescent="0.2">
      <c r="A324" s="4" t="s">
        <v>88</v>
      </c>
      <c r="B324" t="s">
        <v>65</v>
      </c>
      <c r="C324">
        <v>54237341</v>
      </c>
      <c r="D324">
        <v>54635919</v>
      </c>
      <c r="E324" t="s">
        <v>77</v>
      </c>
      <c r="F324">
        <v>3093475</v>
      </c>
      <c r="G324">
        <v>3658288</v>
      </c>
      <c r="H324">
        <v>10</v>
      </c>
      <c r="I324" s="3">
        <f t="shared" si="5"/>
        <v>481695.5</v>
      </c>
    </row>
    <row r="325" spans="1:9" x14ac:dyDescent="0.2">
      <c r="A325" s="4" t="s">
        <v>88</v>
      </c>
      <c r="B325" t="s">
        <v>78</v>
      </c>
      <c r="C325">
        <v>615062</v>
      </c>
      <c r="D325">
        <v>970251</v>
      </c>
      <c r="E325" t="s">
        <v>66</v>
      </c>
      <c r="F325">
        <v>24614714</v>
      </c>
      <c r="G325">
        <v>24967283</v>
      </c>
      <c r="H325">
        <v>48</v>
      </c>
      <c r="I325" s="3">
        <f t="shared" si="5"/>
        <v>353879</v>
      </c>
    </row>
    <row r="326" spans="1:9" x14ac:dyDescent="0.2">
      <c r="A326" s="4" t="s">
        <v>88</v>
      </c>
      <c r="B326" t="s">
        <v>78</v>
      </c>
      <c r="C326">
        <v>7756121</v>
      </c>
      <c r="D326">
        <v>8634129</v>
      </c>
      <c r="E326" t="s">
        <v>84</v>
      </c>
      <c r="F326">
        <v>29589623</v>
      </c>
      <c r="G326">
        <v>30472917</v>
      </c>
      <c r="H326">
        <v>45</v>
      </c>
      <c r="I326" s="3">
        <f t="shared" si="5"/>
        <v>880651</v>
      </c>
    </row>
    <row r="327" spans="1:9" x14ac:dyDescent="0.2">
      <c r="A327" s="4" t="s">
        <v>88</v>
      </c>
      <c r="B327" t="s">
        <v>78</v>
      </c>
      <c r="C327">
        <v>8692619</v>
      </c>
      <c r="D327">
        <v>15082059</v>
      </c>
      <c r="E327" t="s">
        <v>84</v>
      </c>
      <c r="F327">
        <v>43768182</v>
      </c>
      <c r="G327">
        <v>49110989</v>
      </c>
      <c r="H327">
        <v>253</v>
      </c>
      <c r="I327" s="3">
        <f t="shared" si="5"/>
        <v>5866123.5</v>
      </c>
    </row>
    <row r="328" spans="1:9" x14ac:dyDescent="0.2">
      <c r="A328" s="4" t="s">
        <v>88</v>
      </c>
      <c r="B328" t="s">
        <v>78</v>
      </c>
      <c r="C328">
        <v>15850463</v>
      </c>
      <c r="D328">
        <v>27653712</v>
      </c>
      <c r="E328" t="s">
        <v>84</v>
      </c>
      <c r="F328">
        <v>18961968</v>
      </c>
      <c r="G328">
        <v>29474155</v>
      </c>
      <c r="H328">
        <v>815</v>
      </c>
      <c r="I328" s="3">
        <f t="shared" si="5"/>
        <v>11157718</v>
      </c>
    </row>
    <row r="329" spans="1:9" x14ac:dyDescent="0.2">
      <c r="A329" s="4" t="s">
        <v>88</v>
      </c>
      <c r="B329" t="s">
        <v>78</v>
      </c>
      <c r="C329">
        <v>28167362</v>
      </c>
      <c r="D329">
        <v>28943547</v>
      </c>
      <c r="E329" t="s">
        <v>84</v>
      </c>
      <c r="F329">
        <v>60081594</v>
      </c>
      <c r="G329">
        <v>60794040</v>
      </c>
      <c r="H329">
        <v>8</v>
      </c>
      <c r="I329" s="3">
        <f t="shared" si="5"/>
        <v>744315.5</v>
      </c>
    </row>
    <row r="330" spans="1:9" x14ac:dyDescent="0.2">
      <c r="A330" s="4" t="s">
        <v>88</v>
      </c>
      <c r="B330" t="s">
        <v>78</v>
      </c>
      <c r="C330">
        <v>29137180</v>
      </c>
      <c r="D330">
        <v>33102979</v>
      </c>
      <c r="E330" t="s">
        <v>84</v>
      </c>
      <c r="F330">
        <v>7836881</v>
      </c>
      <c r="G330">
        <v>12383421</v>
      </c>
      <c r="H330">
        <v>310</v>
      </c>
      <c r="I330" s="3">
        <f t="shared" si="5"/>
        <v>4256169.5</v>
      </c>
    </row>
    <row r="331" spans="1:9" x14ac:dyDescent="0.2">
      <c r="A331" s="4" t="s">
        <v>88</v>
      </c>
      <c r="B331" t="s">
        <v>78</v>
      </c>
      <c r="C331">
        <v>33293883</v>
      </c>
      <c r="D331">
        <v>38840451</v>
      </c>
      <c r="E331" t="s">
        <v>84</v>
      </c>
      <c r="F331">
        <v>30544766</v>
      </c>
      <c r="G331">
        <v>36663757</v>
      </c>
      <c r="H331">
        <v>330</v>
      </c>
      <c r="I331" s="3">
        <f t="shared" si="5"/>
        <v>5832779.5</v>
      </c>
    </row>
    <row r="332" spans="1:9" x14ac:dyDescent="0.2">
      <c r="A332" s="4" t="s">
        <v>88</v>
      </c>
      <c r="B332" t="s">
        <v>78</v>
      </c>
      <c r="C332">
        <v>38876537</v>
      </c>
      <c r="D332">
        <v>39045065</v>
      </c>
      <c r="E332" t="s">
        <v>84</v>
      </c>
      <c r="F332">
        <v>44487957</v>
      </c>
      <c r="G332">
        <v>44685407</v>
      </c>
      <c r="H332">
        <v>19</v>
      </c>
      <c r="I332" s="3">
        <f t="shared" si="5"/>
        <v>182989</v>
      </c>
    </row>
    <row r="333" spans="1:9" x14ac:dyDescent="0.2">
      <c r="A333" s="4" t="s">
        <v>88</v>
      </c>
      <c r="B333" t="s">
        <v>78</v>
      </c>
      <c r="C333">
        <v>39099431</v>
      </c>
      <c r="D333">
        <v>42061132</v>
      </c>
      <c r="E333" t="s">
        <v>84</v>
      </c>
      <c r="F333">
        <v>37842894</v>
      </c>
      <c r="G333">
        <v>41034282</v>
      </c>
      <c r="H333">
        <v>212</v>
      </c>
      <c r="I333" s="3">
        <f t="shared" si="5"/>
        <v>3076544.5</v>
      </c>
    </row>
    <row r="334" spans="1:9" x14ac:dyDescent="0.2">
      <c r="A334" s="4" t="s">
        <v>88</v>
      </c>
      <c r="B334" t="s">
        <v>78</v>
      </c>
      <c r="C334">
        <v>43188164</v>
      </c>
      <c r="D334">
        <v>43987063</v>
      </c>
      <c r="E334" t="s">
        <v>84</v>
      </c>
      <c r="F334">
        <v>36752375</v>
      </c>
      <c r="G334">
        <v>37651528</v>
      </c>
      <c r="H334">
        <v>45</v>
      </c>
      <c r="I334" s="3">
        <f t="shared" si="5"/>
        <v>849026</v>
      </c>
    </row>
    <row r="335" spans="1:9" x14ac:dyDescent="0.2">
      <c r="A335" s="4" t="s">
        <v>88</v>
      </c>
      <c r="B335" t="s">
        <v>78</v>
      </c>
      <c r="C335">
        <v>44109811</v>
      </c>
      <c r="D335">
        <v>51378568</v>
      </c>
      <c r="E335" t="s">
        <v>84</v>
      </c>
      <c r="F335">
        <v>12463013</v>
      </c>
      <c r="G335">
        <v>18940898</v>
      </c>
      <c r="H335">
        <v>589</v>
      </c>
      <c r="I335" s="3">
        <f t="shared" si="5"/>
        <v>6873321</v>
      </c>
    </row>
    <row r="336" spans="1:9" x14ac:dyDescent="0.2">
      <c r="A336" s="4" t="s">
        <v>88</v>
      </c>
      <c r="B336" t="s">
        <v>78</v>
      </c>
      <c r="C336">
        <v>53524208</v>
      </c>
      <c r="D336">
        <v>61853228</v>
      </c>
      <c r="E336" t="s">
        <v>84</v>
      </c>
      <c r="F336">
        <v>42163</v>
      </c>
      <c r="G336">
        <v>8280041</v>
      </c>
      <c r="H336">
        <v>483</v>
      </c>
      <c r="I336" s="3">
        <f t="shared" si="5"/>
        <v>8283449</v>
      </c>
    </row>
    <row r="337" spans="1:9" x14ac:dyDescent="0.2">
      <c r="A337" s="4" t="s">
        <v>88</v>
      </c>
      <c r="B337" t="s">
        <v>78</v>
      </c>
      <c r="C337">
        <v>61880857</v>
      </c>
      <c r="D337">
        <v>63091764</v>
      </c>
      <c r="E337" t="s">
        <v>84</v>
      </c>
      <c r="F337">
        <v>41107524</v>
      </c>
      <c r="G337">
        <v>43590682</v>
      </c>
      <c r="H337">
        <v>29</v>
      </c>
      <c r="I337" s="3">
        <f t="shared" si="5"/>
        <v>1847032.5</v>
      </c>
    </row>
    <row r="338" spans="1:9" x14ac:dyDescent="0.2">
      <c r="A338" s="4" t="s">
        <v>88</v>
      </c>
      <c r="B338" t="s">
        <v>87</v>
      </c>
      <c r="C338">
        <v>751915</v>
      </c>
      <c r="D338">
        <v>5716641</v>
      </c>
      <c r="E338" t="s">
        <v>85</v>
      </c>
      <c r="F338">
        <v>41900241</v>
      </c>
      <c r="G338">
        <v>47046308</v>
      </c>
      <c r="H338">
        <v>256</v>
      </c>
      <c r="I338" s="3">
        <f t="shared" si="5"/>
        <v>5055396.5</v>
      </c>
    </row>
    <row r="339" spans="1:9" x14ac:dyDescent="0.2">
      <c r="A339" s="4" t="s">
        <v>88</v>
      </c>
      <c r="B339" t="s">
        <v>87</v>
      </c>
      <c r="C339">
        <v>5840678</v>
      </c>
      <c r="D339">
        <v>6070258</v>
      </c>
      <c r="E339" t="s">
        <v>85</v>
      </c>
      <c r="F339">
        <v>8966730</v>
      </c>
      <c r="G339">
        <v>9116070</v>
      </c>
      <c r="H339">
        <v>7</v>
      </c>
      <c r="I339" s="3">
        <f t="shared" si="5"/>
        <v>189460</v>
      </c>
    </row>
    <row r="340" spans="1:9" x14ac:dyDescent="0.2">
      <c r="A340" s="4" t="s">
        <v>88</v>
      </c>
      <c r="B340" t="s">
        <v>87</v>
      </c>
      <c r="C340">
        <v>6059139</v>
      </c>
      <c r="D340">
        <v>9477184</v>
      </c>
      <c r="E340" t="s">
        <v>85</v>
      </c>
      <c r="F340">
        <v>4238426</v>
      </c>
      <c r="G340">
        <v>6988649</v>
      </c>
      <c r="H340">
        <v>87</v>
      </c>
      <c r="I340" s="3">
        <f t="shared" si="5"/>
        <v>3084134</v>
      </c>
    </row>
    <row r="341" spans="1:9" x14ac:dyDescent="0.2">
      <c r="A341" s="4" t="s">
        <v>88</v>
      </c>
      <c r="B341" t="s">
        <v>87</v>
      </c>
      <c r="C341">
        <v>7689108</v>
      </c>
      <c r="D341">
        <v>9705281</v>
      </c>
      <c r="E341" t="s">
        <v>85</v>
      </c>
      <c r="F341">
        <v>3496240</v>
      </c>
      <c r="G341">
        <v>6096836</v>
      </c>
      <c r="H341">
        <v>27</v>
      </c>
      <c r="I341" s="3">
        <f t="shared" si="5"/>
        <v>2308384.5</v>
      </c>
    </row>
    <row r="342" spans="1:9" x14ac:dyDescent="0.2">
      <c r="A342" s="4" t="s">
        <v>88</v>
      </c>
      <c r="B342" t="s">
        <v>87</v>
      </c>
      <c r="C342">
        <v>7890894</v>
      </c>
      <c r="D342">
        <v>11536446</v>
      </c>
      <c r="E342" t="s">
        <v>85</v>
      </c>
      <c r="F342">
        <v>1335781</v>
      </c>
      <c r="G342">
        <v>3879501</v>
      </c>
      <c r="H342">
        <v>67</v>
      </c>
      <c r="I342" s="3">
        <f t="shared" si="5"/>
        <v>3094636</v>
      </c>
    </row>
    <row r="343" spans="1:9" x14ac:dyDescent="0.2">
      <c r="A343" s="4" t="s">
        <v>88</v>
      </c>
      <c r="B343" t="s">
        <v>87</v>
      </c>
      <c r="C343">
        <v>11578222</v>
      </c>
      <c r="D343">
        <v>24603104</v>
      </c>
      <c r="E343" t="s">
        <v>85</v>
      </c>
      <c r="F343">
        <v>24634034</v>
      </c>
      <c r="G343">
        <v>37610414</v>
      </c>
      <c r="H343">
        <v>1090</v>
      </c>
      <c r="I343" s="3">
        <f t="shared" si="5"/>
        <v>13000631</v>
      </c>
    </row>
    <row r="344" spans="1:9" x14ac:dyDescent="0.2">
      <c r="A344" s="4" t="s">
        <v>88</v>
      </c>
      <c r="B344" t="s">
        <v>87</v>
      </c>
      <c r="C344">
        <v>24648224</v>
      </c>
      <c r="D344">
        <v>28904879</v>
      </c>
      <c r="E344" t="s">
        <v>85</v>
      </c>
      <c r="F344">
        <v>37620705</v>
      </c>
      <c r="G344">
        <v>41762402</v>
      </c>
      <c r="H344">
        <v>286</v>
      </c>
      <c r="I344" s="3">
        <f t="shared" si="5"/>
        <v>4199176</v>
      </c>
    </row>
    <row r="345" spans="1:9" x14ac:dyDescent="0.2">
      <c r="A345" s="4" t="s">
        <v>88</v>
      </c>
      <c r="B345" t="s">
        <v>87</v>
      </c>
      <c r="C345">
        <v>28932450</v>
      </c>
      <c r="D345">
        <v>40508255</v>
      </c>
      <c r="E345" t="s">
        <v>85</v>
      </c>
      <c r="F345">
        <v>11175081</v>
      </c>
      <c r="G345">
        <v>24439431</v>
      </c>
      <c r="H345">
        <v>866</v>
      </c>
      <c r="I345" s="3">
        <f t="shared" si="5"/>
        <v>12420077.5</v>
      </c>
    </row>
    <row r="346" spans="1:9" x14ac:dyDescent="0.2">
      <c r="A346" s="4" t="s">
        <v>88</v>
      </c>
      <c r="B346" t="s">
        <v>87</v>
      </c>
      <c r="C346">
        <v>40569383</v>
      </c>
      <c r="D346">
        <v>41069113</v>
      </c>
      <c r="E346" t="s">
        <v>85</v>
      </c>
      <c r="F346">
        <v>13179292</v>
      </c>
      <c r="G346">
        <v>13603484</v>
      </c>
      <c r="H346">
        <v>26</v>
      </c>
      <c r="I346" s="3">
        <f t="shared" si="5"/>
        <v>461961</v>
      </c>
    </row>
    <row r="347" spans="1:9" x14ac:dyDescent="0.2">
      <c r="A347" s="4" t="s">
        <v>88</v>
      </c>
      <c r="B347" t="s">
        <v>87</v>
      </c>
      <c r="C347">
        <v>41081694</v>
      </c>
      <c r="D347">
        <v>45745200</v>
      </c>
      <c r="E347" t="s">
        <v>85</v>
      </c>
      <c r="F347">
        <v>7289561</v>
      </c>
      <c r="G347">
        <v>14424585</v>
      </c>
      <c r="H347">
        <v>216</v>
      </c>
      <c r="I347" s="3">
        <f t="shared" si="5"/>
        <v>5899265</v>
      </c>
    </row>
    <row r="348" spans="1:9" x14ac:dyDescent="0.2">
      <c r="A348" s="4" t="s">
        <v>88</v>
      </c>
      <c r="B348" t="s">
        <v>87</v>
      </c>
      <c r="C348">
        <v>46091824</v>
      </c>
      <c r="D348">
        <v>53293826</v>
      </c>
      <c r="E348" t="s">
        <v>85</v>
      </c>
      <c r="F348">
        <v>47091206</v>
      </c>
      <c r="G348">
        <v>52098574</v>
      </c>
      <c r="H348">
        <v>156</v>
      </c>
      <c r="I348" s="3">
        <f t="shared" si="5"/>
        <v>6104685</v>
      </c>
    </row>
    <row r="349" spans="1:9" x14ac:dyDescent="0.2">
      <c r="A349" s="4" t="s">
        <v>88</v>
      </c>
      <c r="B349" t="s">
        <v>54</v>
      </c>
      <c r="C349">
        <v>40719754</v>
      </c>
      <c r="D349">
        <v>40973231</v>
      </c>
      <c r="E349" t="s">
        <v>55</v>
      </c>
      <c r="F349">
        <v>4689098</v>
      </c>
      <c r="G349">
        <v>5184070</v>
      </c>
      <c r="H349">
        <v>7</v>
      </c>
      <c r="I349" s="3">
        <f t="shared" si="5"/>
        <v>374224.5</v>
      </c>
    </row>
    <row r="350" spans="1:9" x14ac:dyDescent="0.2">
      <c r="A350" s="4" t="s">
        <v>88</v>
      </c>
      <c r="B350" t="s">
        <v>54</v>
      </c>
      <c r="C350">
        <v>40870492</v>
      </c>
      <c r="D350">
        <v>42225668</v>
      </c>
      <c r="E350" t="s">
        <v>55</v>
      </c>
      <c r="F350">
        <v>4656115</v>
      </c>
      <c r="G350">
        <v>5129356</v>
      </c>
      <c r="H350">
        <v>16</v>
      </c>
      <c r="I350" s="3">
        <f t="shared" si="5"/>
        <v>914208.5</v>
      </c>
    </row>
    <row r="351" spans="1:9" x14ac:dyDescent="0.2">
      <c r="A351" s="4" t="s">
        <v>88</v>
      </c>
      <c r="B351" t="s">
        <v>54</v>
      </c>
      <c r="C351">
        <v>41715564</v>
      </c>
      <c r="D351">
        <v>41829630</v>
      </c>
      <c r="E351" t="s">
        <v>55</v>
      </c>
      <c r="F351">
        <v>4238792</v>
      </c>
      <c r="G351">
        <v>4353057</v>
      </c>
      <c r="H351">
        <v>11</v>
      </c>
      <c r="I351" s="3">
        <f t="shared" si="5"/>
        <v>114165.5</v>
      </c>
    </row>
    <row r="352" spans="1:9" x14ac:dyDescent="0.2">
      <c r="A352" s="4" t="s">
        <v>88</v>
      </c>
      <c r="B352" t="s">
        <v>54</v>
      </c>
      <c r="C352">
        <v>41977846</v>
      </c>
      <c r="D352">
        <v>42602023</v>
      </c>
      <c r="E352" t="s">
        <v>55</v>
      </c>
      <c r="F352">
        <v>4238823</v>
      </c>
      <c r="G352">
        <v>4852552</v>
      </c>
      <c r="H352">
        <v>7</v>
      </c>
      <c r="I352" s="3">
        <f t="shared" si="5"/>
        <v>618953</v>
      </c>
    </row>
    <row r="353" spans="1:9" x14ac:dyDescent="0.2">
      <c r="A353" s="4" t="s">
        <v>88</v>
      </c>
      <c r="B353" t="s">
        <v>54</v>
      </c>
      <c r="C353">
        <v>57024234</v>
      </c>
      <c r="D353">
        <v>57487522</v>
      </c>
      <c r="E353" t="s">
        <v>80</v>
      </c>
      <c r="F353">
        <v>6454693</v>
      </c>
      <c r="G353">
        <v>6935451</v>
      </c>
      <c r="H353">
        <v>66</v>
      </c>
      <c r="I353" s="3">
        <f t="shared" si="5"/>
        <v>472023</v>
      </c>
    </row>
    <row r="354" spans="1:9" x14ac:dyDescent="0.2">
      <c r="A354" s="4" t="s">
        <v>88</v>
      </c>
      <c r="B354" t="s">
        <v>66</v>
      </c>
      <c r="C354">
        <v>53024677</v>
      </c>
      <c r="D354">
        <v>58171831</v>
      </c>
      <c r="E354" t="s">
        <v>84</v>
      </c>
      <c r="F354">
        <v>51107675</v>
      </c>
      <c r="G354">
        <v>56031539</v>
      </c>
      <c r="H354">
        <v>619</v>
      </c>
      <c r="I354" s="3">
        <f t="shared" si="5"/>
        <v>5035509</v>
      </c>
    </row>
    <row r="355" spans="1:9" x14ac:dyDescent="0.2">
      <c r="A355" s="4" t="s">
        <v>88</v>
      </c>
      <c r="B355" t="s">
        <v>66</v>
      </c>
      <c r="C355">
        <v>58269790</v>
      </c>
      <c r="D355">
        <v>58297539</v>
      </c>
      <c r="E355" t="s">
        <v>77</v>
      </c>
      <c r="F355">
        <v>23792649</v>
      </c>
      <c r="G355">
        <v>23835023</v>
      </c>
      <c r="H355">
        <v>7</v>
      </c>
      <c r="I355" s="3">
        <f t="shared" si="5"/>
        <v>35061.5</v>
      </c>
    </row>
    <row r="356" spans="1:9" x14ac:dyDescent="0.2">
      <c r="A356" s="4" t="s">
        <v>88</v>
      </c>
      <c r="B356" t="s">
        <v>85</v>
      </c>
      <c r="C356">
        <v>4354454</v>
      </c>
      <c r="D356">
        <v>4473288</v>
      </c>
      <c r="E356" t="s">
        <v>74</v>
      </c>
      <c r="F356">
        <v>6959272</v>
      </c>
      <c r="G356">
        <v>7077121</v>
      </c>
      <c r="H356">
        <v>18</v>
      </c>
      <c r="I356" s="3">
        <f t="shared" si="5"/>
        <v>118341.5</v>
      </c>
    </row>
    <row r="357" spans="1:9" x14ac:dyDescent="0.2">
      <c r="A357" s="4" t="s">
        <v>88</v>
      </c>
      <c r="B357" t="s">
        <v>84</v>
      </c>
      <c r="C357">
        <v>63052064</v>
      </c>
      <c r="D357">
        <v>63104980</v>
      </c>
      <c r="E357" t="s">
        <v>77</v>
      </c>
      <c r="F357">
        <v>23708375</v>
      </c>
      <c r="G357">
        <v>23750930</v>
      </c>
      <c r="H357">
        <v>12</v>
      </c>
      <c r="I357" s="3">
        <f t="shared" si="5"/>
        <v>47735.5</v>
      </c>
    </row>
    <row r="358" spans="1:9" x14ac:dyDescent="0.2">
      <c r="A358" s="4" t="s">
        <v>88</v>
      </c>
      <c r="B358" t="s">
        <v>69</v>
      </c>
      <c r="C358">
        <v>1358953</v>
      </c>
      <c r="D358">
        <v>1573645</v>
      </c>
      <c r="E358" t="s">
        <v>70</v>
      </c>
      <c r="F358">
        <v>32215625</v>
      </c>
      <c r="G358">
        <v>32704248</v>
      </c>
      <c r="H358">
        <v>10</v>
      </c>
      <c r="I358" s="3">
        <f t="shared" si="5"/>
        <v>351657.5</v>
      </c>
    </row>
    <row r="359" spans="1:9" x14ac:dyDescent="0.2">
      <c r="A359" s="4" t="s">
        <v>88</v>
      </c>
      <c r="B359" t="s">
        <v>69</v>
      </c>
      <c r="C359">
        <v>3536468</v>
      </c>
      <c r="D359">
        <v>5374076</v>
      </c>
      <c r="E359" t="s">
        <v>70</v>
      </c>
      <c r="F359">
        <v>12772511</v>
      </c>
      <c r="G359">
        <v>14269928</v>
      </c>
      <c r="H359">
        <v>79</v>
      </c>
      <c r="I359" s="3">
        <f t="shared" si="5"/>
        <v>1667512.5</v>
      </c>
    </row>
    <row r="360" spans="1:9" x14ac:dyDescent="0.2">
      <c r="A360" s="4" t="s">
        <v>88</v>
      </c>
      <c r="B360" t="s">
        <v>69</v>
      </c>
      <c r="C360">
        <v>5378756</v>
      </c>
      <c r="D360">
        <v>7966832</v>
      </c>
      <c r="E360" t="s">
        <v>70</v>
      </c>
      <c r="F360">
        <v>33025351</v>
      </c>
      <c r="G360">
        <v>35745925</v>
      </c>
      <c r="H360">
        <v>121</v>
      </c>
      <c r="I360" s="3">
        <f t="shared" si="5"/>
        <v>2654325</v>
      </c>
    </row>
    <row r="361" spans="1:9" x14ac:dyDescent="0.2">
      <c r="A361" s="4" t="s">
        <v>88</v>
      </c>
      <c r="B361" t="s">
        <v>69</v>
      </c>
      <c r="C361">
        <v>8002089</v>
      </c>
      <c r="D361">
        <v>8723946</v>
      </c>
      <c r="E361" t="s">
        <v>70</v>
      </c>
      <c r="F361">
        <v>33983450</v>
      </c>
      <c r="G361">
        <v>34843228</v>
      </c>
      <c r="H361">
        <v>43</v>
      </c>
      <c r="I361" s="3">
        <f t="shared" si="5"/>
        <v>790817.5</v>
      </c>
    </row>
    <row r="362" spans="1:9" x14ac:dyDescent="0.2">
      <c r="A362" s="4" t="s">
        <v>88</v>
      </c>
      <c r="B362" t="s">
        <v>69</v>
      </c>
      <c r="C362">
        <v>8768579</v>
      </c>
      <c r="D362">
        <v>22676066</v>
      </c>
      <c r="E362" t="s">
        <v>70</v>
      </c>
      <c r="F362">
        <v>148921</v>
      </c>
      <c r="G362">
        <v>12356031</v>
      </c>
      <c r="H362">
        <v>633</v>
      </c>
      <c r="I362" s="3">
        <f t="shared" si="5"/>
        <v>13057298.5</v>
      </c>
    </row>
    <row r="363" spans="1:9" x14ac:dyDescent="0.2">
      <c r="A363" s="4" t="s">
        <v>88</v>
      </c>
      <c r="B363" t="s">
        <v>69</v>
      </c>
      <c r="C363">
        <v>10175091</v>
      </c>
      <c r="D363">
        <v>10876039</v>
      </c>
      <c r="E363" t="s">
        <v>70</v>
      </c>
      <c r="F363">
        <v>43926045</v>
      </c>
      <c r="G363">
        <v>44495529</v>
      </c>
      <c r="H363">
        <v>32</v>
      </c>
      <c r="I363" s="3">
        <f t="shared" si="5"/>
        <v>635216</v>
      </c>
    </row>
    <row r="364" spans="1:9" x14ac:dyDescent="0.2">
      <c r="A364" s="4" t="s">
        <v>88</v>
      </c>
      <c r="B364" t="s">
        <v>69</v>
      </c>
      <c r="C364">
        <v>10901609</v>
      </c>
      <c r="D364">
        <v>11141605</v>
      </c>
      <c r="E364" t="s">
        <v>70</v>
      </c>
      <c r="F364">
        <v>42410343</v>
      </c>
      <c r="G364">
        <v>42652998</v>
      </c>
      <c r="H364">
        <v>12</v>
      </c>
      <c r="I364" s="3">
        <f t="shared" si="5"/>
        <v>241325.5</v>
      </c>
    </row>
    <row r="365" spans="1:9" x14ac:dyDescent="0.2">
      <c r="A365" s="4" t="s">
        <v>88</v>
      </c>
      <c r="B365" t="s">
        <v>69</v>
      </c>
      <c r="C365">
        <v>23119357</v>
      </c>
      <c r="D365">
        <v>38740810</v>
      </c>
      <c r="E365" t="s">
        <v>70</v>
      </c>
      <c r="F365">
        <v>16932519</v>
      </c>
      <c r="G365">
        <v>31764426</v>
      </c>
      <c r="H365">
        <v>1167</v>
      </c>
      <c r="I365" s="3">
        <f t="shared" si="5"/>
        <v>15226680</v>
      </c>
    </row>
    <row r="366" spans="1:9" x14ac:dyDescent="0.2">
      <c r="A366" s="4" t="s">
        <v>88</v>
      </c>
      <c r="B366" t="s">
        <v>69</v>
      </c>
      <c r="C366">
        <v>38776537</v>
      </c>
      <c r="D366">
        <v>44641812</v>
      </c>
      <c r="E366" t="s">
        <v>70</v>
      </c>
      <c r="F366">
        <v>35770157</v>
      </c>
      <c r="G366">
        <v>40673544</v>
      </c>
      <c r="H366">
        <v>226</v>
      </c>
      <c r="I366" s="3">
        <f t="shared" si="5"/>
        <v>5384331</v>
      </c>
    </row>
    <row r="367" spans="1:9" x14ac:dyDescent="0.2">
      <c r="A367" s="4" t="s">
        <v>88</v>
      </c>
      <c r="B367" t="s">
        <v>69</v>
      </c>
      <c r="C367">
        <v>44694251</v>
      </c>
      <c r="D367">
        <v>45356141</v>
      </c>
      <c r="E367" t="s">
        <v>70</v>
      </c>
      <c r="F367">
        <v>14286689</v>
      </c>
      <c r="G367">
        <v>15678079</v>
      </c>
      <c r="H367">
        <v>19</v>
      </c>
      <c r="I367" s="3">
        <f t="shared" si="5"/>
        <v>1026640</v>
      </c>
    </row>
    <row r="368" spans="1:9" x14ac:dyDescent="0.2">
      <c r="A368" s="4" t="s">
        <v>88</v>
      </c>
      <c r="B368" t="s">
        <v>61</v>
      </c>
      <c r="C368">
        <v>49008056</v>
      </c>
      <c r="D368">
        <v>49875105</v>
      </c>
      <c r="E368" t="s">
        <v>76</v>
      </c>
      <c r="F368">
        <v>7316384</v>
      </c>
      <c r="G368">
        <v>8096884</v>
      </c>
      <c r="H368">
        <v>8</v>
      </c>
      <c r="I368" s="3">
        <f t="shared" si="5"/>
        <v>823774.5</v>
      </c>
    </row>
    <row r="369" spans="1:9" x14ac:dyDescent="0.2">
      <c r="A369" s="4" t="s">
        <v>88</v>
      </c>
      <c r="B369" t="s">
        <v>61</v>
      </c>
      <c r="C369">
        <v>66210073</v>
      </c>
      <c r="D369">
        <v>66428990</v>
      </c>
      <c r="E369" t="s">
        <v>57</v>
      </c>
      <c r="F369">
        <v>30735463</v>
      </c>
      <c r="G369">
        <v>30905515</v>
      </c>
      <c r="H369">
        <v>9</v>
      </c>
      <c r="I369" s="3">
        <f t="shared" si="5"/>
        <v>194484.5</v>
      </c>
    </row>
    <row r="370" spans="1:9" x14ac:dyDescent="0.2">
      <c r="A370" s="4" t="s">
        <v>1</v>
      </c>
      <c r="B370">
        <v>993260</v>
      </c>
      <c r="C370">
        <v>615577</v>
      </c>
      <c r="D370">
        <v>1111307</v>
      </c>
      <c r="E370">
        <v>993268</v>
      </c>
      <c r="F370">
        <v>50357342</v>
      </c>
      <c r="G370">
        <v>51353219</v>
      </c>
      <c r="H370">
        <v>10</v>
      </c>
      <c r="I370" s="3">
        <f t="shared" si="5"/>
        <v>745803.5</v>
      </c>
    </row>
    <row r="371" spans="1:9" x14ac:dyDescent="0.2">
      <c r="A371" s="4" t="s">
        <v>1</v>
      </c>
      <c r="B371">
        <v>993260</v>
      </c>
      <c r="C371">
        <v>1143058</v>
      </c>
      <c r="D371">
        <v>8675893</v>
      </c>
      <c r="E371">
        <v>993268</v>
      </c>
      <c r="F371">
        <v>43550870</v>
      </c>
      <c r="G371">
        <v>54939973</v>
      </c>
      <c r="H371">
        <v>201</v>
      </c>
      <c r="I371" s="3">
        <f t="shared" si="5"/>
        <v>9460969</v>
      </c>
    </row>
    <row r="372" spans="1:9" x14ac:dyDescent="0.2">
      <c r="A372" s="4" t="s">
        <v>1</v>
      </c>
      <c r="B372">
        <v>993260</v>
      </c>
      <c r="C372">
        <v>8774303</v>
      </c>
      <c r="D372">
        <v>10485983</v>
      </c>
      <c r="E372">
        <v>993268</v>
      </c>
      <c r="F372">
        <v>159026</v>
      </c>
      <c r="G372">
        <v>2061673</v>
      </c>
      <c r="H372">
        <v>95</v>
      </c>
      <c r="I372" s="3">
        <f t="shared" si="5"/>
        <v>1807163.5</v>
      </c>
    </row>
    <row r="373" spans="1:9" x14ac:dyDescent="0.2">
      <c r="A373" s="4" t="s">
        <v>1</v>
      </c>
      <c r="B373">
        <v>993260</v>
      </c>
      <c r="C373">
        <v>10691733</v>
      </c>
      <c r="D373">
        <v>47076714</v>
      </c>
      <c r="E373">
        <v>993268</v>
      </c>
      <c r="F373">
        <v>6440365</v>
      </c>
      <c r="G373">
        <v>43823910</v>
      </c>
      <c r="H373">
        <v>1964</v>
      </c>
      <c r="I373" s="3">
        <f t="shared" si="5"/>
        <v>36884263</v>
      </c>
    </row>
    <row r="374" spans="1:9" x14ac:dyDescent="0.2">
      <c r="A374" s="4" t="s">
        <v>1</v>
      </c>
      <c r="B374">
        <v>993260</v>
      </c>
      <c r="C374">
        <v>47109574</v>
      </c>
      <c r="D374">
        <v>48076616</v>
      </c>
      <c r="E374">
        <v>993268</v>
      </c>
      <c r="F374">
        <v>2106680</v>
      </c>
      <c r="G374">
        <v>3329111</v>
      </c>
      <c r="H374">
        <v>41</v>
      </c>
      <c r="I374" s="3">
        <f t="shared" si="5"/>
        <v>1094736.5</v>
      </c>
    </row>
    <row r="375" spans="1:9" x14ac:dyDescent="0.2">
      <c r="A375" s="4" t="s">
        <v>1</v>
      </c>
      <c r="B375">
        <v>993260</v>
      </c>
      <c r="C375">
        <v>143489492</v>
      </c>
      <c r="D375">
        <v>145498074</v>
      </c>
      <c r="E375">
        <v>993268</v>
      </c>
      <c r="F375">
        <v>102426327</v>
      </c>
      <c r="G375">
        <v>104355056</v>
      </c>
      <c r="H375">
        <v>290</v>
      </c>
      <c r="I375" s="3">
        <f t="shared" si="5"/>
        <v>1968655.5</v>
      </c>
    </row>
    <row r="376" spans="1:9" x14ac:dyDescent="0.2">
      <c r="A376" s="4" t="s">
        <v>1</v>
      </c>
      <c r="B376">
        <v>993260</v>
      </c>
      <c r="C376">
        <v>134803332</v>
      </c>
      <c r="D376">
        <v>156667285</v>
      </c>
      <c r="E376">
        <v>993270</v>
      </c>
      <c r="F376">
        <v>64420670</v>
      </c>
      <c r="G376">
        <v>87792131</v>
      </c>
      <c r="H376">
        <v>1043</v>
      </c>
      <c r="I376" s="3">
        <f t="shared" si="5"/>
        <v>22617707</v>
      </c>
    </row>
    <row r="377" spans="1:9" x14ac:dyDescent="0.2">
      <c r="A377" s="4" t="s">
        <v>1</v>
      </c>
      <c r="B377">
        <v>993260</v>
      </c>
      <c r="C377">
        <v>157015945</v>
      </c>
      <c r="D377">
        <v>164198495</v>
      </c>
      <c r="E377">
        <v>993270</v>
      </c>
      <c r="F377">
        <v>59124089</v>
      </c>
      <c r="G377">
        <v>63987609</v>
      </c>
      <c r="H377">
        <v>112</v>
      </c>
      <c r="I377" s="3">
        <f t="shared" si="5"/>
        <v>6023035</v>
      </c>
    </row>
    <row r="378" spans="1:9" x14ac:dyDescent="0.2">
      <c r="A378" s="4" t="s">
        <v>1</v>
      </c>
      <c r="B378">
        <v>993260</v>
      </c>
      <c r="C378">
        <v>161473921</v>
      </c>
      <c r="D378">
        <v>161798589</v>
      </c>
      <c r="E378">
        <v>993270</v>
      </c>
      <c r="F378">
        <v>64129672</v>
      </c>
      <c r="G378">
        <v>64346691</v>
      </c>
      <c r="H378">
        <v>10</v>
      </c>
      <c r="I378" s="3">
        <f t="shared" si="5"/>
        <v>270843.5</v>
      </c>
    </row>
    <row r="379" spans="1:9" x14ac:dyDescent="0.2">
      <c r="A379" s="4" t="s">
        <v>1</v>
      </c>
      <c r="B379">
        <v>993260</v>
      </c>
      <c r="C379">
        <v>119962121</v>
      </c>
      <c r="D379">
        <v>120033031</v>
      </c>
      <c r="E379">
        <v>993272</v>
      </c>
      <c r="F379">
        <v>105786379</v>
      </c>
      <c r="G379">
        <v>105838006</v>
      </c>
      <c r="H379">
        <v>7</v>
      </c>
      <c r="I379" s="3">
        <f t="shared" si="5"/>
        <v>61268.5</v>
      </c>
    </row>
    <row r="380" spans="1:9" x14ac:dyDescent="0.2">
      <c r="A380" s="4" t="s">
        <v>1</v>
      </c>
      <c r="B380">
        <v>993260</v>
      </c>
      <c r="C380">
        <v>122057177</v>
      </c>
      <c r="D380">
        <v>134764596</v>
      </c>
      <c r="E380">
        <v>993272</v>
      </c>
      <c r="F380">
        <v>90413998</v>
      </c>
      <c r="G380">
        <v>105346745</v>
      </c>
      <c r="H380">
        <v>645</v>
      </c>
      <c r="I380" s="3">
        <f t="shared" si="5"/>
        <v>13820083</v>
      </c>
    </row>
    <row r="381" spans="1:9" x14ac:dyDescent="0.2">
      <c r="A381" s="4" t="s">
        <v>1</v>
      </c>
      <c r="B381">
        <v>993260</v>
      </c>
      <c r="C381">
        <v>167679848</v>
      </c>
      <c r="D381">
        <v>174126889</v>
      </c>
      <c r="E381">
        <v>993272</v>
      </c>
      <c r="F381">
        <v>106731378</v>
      </c>
      <c r="G381">
        <v>114070617</v>
      </c>
      <c r="H381">
        <v>161</v>
      </c>
      <c r="I381" s="3">
        <f t="shared" si="5"/>
        <v>6893140</v>
      </c>
    </row>
    <row r="382" spans="1:9" x14ac:dyDescent="0.2">
      <c r="A382" s="4" t="s">
        <v>1</v>
      </c>
      <c r="B382">
        <v>993260</v>
      </c>
      <c r="C382">
        <v>48694595</v>
      </c>
      <c r="D382">
        <v>76963956</v>
      </c>
      <c r="E382">
        <v>993277</v>
      </c>
      <c r="F382">
        <v>4127141</v>
      </c>
      <c r="G382">
        <v>31976572</v>
      </c>
      <c r="H382">
        <v>1397</v>
      </c>
      <c r="I382" s="3">
        <f t="shared" si="5"/>
        <v>28059396</v>
      </c>
    </row>
    <row r="383" spans="1:9" x14ac:dyDescent="0.2">
      <c r="A383" s="4" t="s">
        <v>1</v>
      </c>
      <c r="B383">
        <v>993260</v>
      </c>
      <c r="C383">
        <v>103004343</v>
      </c>
      <c r="D383">
        <v>107269742</v>
      </c>
      <c r="E383">
        <v>993277</v>
      </c>
      <c r="F383">
        <v>32039997</v>
      </c>
      <c r="G383">
        <v>35711152</v>
      </c>
      <c r="H383">
        <v>395</v>
      </c>
      <c r="I383" s="3">
        <f t="shared" si="5"/>
        <v>3968277</v>
      </c>
    </row>
    <row r="384" spans="1:9" x14ac:dyDescent="0.2">
      <c r="A384" s="4" t="s">
        <v>1</v>
      </c>
      <c r="B384">
        <v>993260</v>
      </c>
      <c r="C384">
        <v>107616390</v>
      </c>
      <c r="D384">
        <v>110236127</v>
      </c>
      <c r="E384">
        <v>993277</v>
      </c>
      <c r="F384">
        <v>46596345</v>
      </c>
      <c r="G384">
        <v>49367347</v>
      </c>
      <c r="H384">
        <v>74</v>
      </c>
      <c r="I384" s="3">
        <f t="shared" si="5"/>
        <v>2695369.5</v>
      </c>
    </row>
    <row r="385" spans="1:9" x14ac:dyDescent="0.2">
      <c r="A385" s="4" t="s">
        <v>1</v>
      </c>
      <c r="B385">
        <v>993260</v>
      </c>
      <c r="C385">
        <v>110513363</v>
      </c>
      <c r="D385">
        <v>118884222</v>
      </c>
      <c r="E385">
        <v>993277</v>
      </c>
      <c r="F385">
        <v>37774388</v>
      </c>
      <c r="G385">
        <v>46176031</v>
      </c>
      <c r="H385">
        <v>704</v>
      </c>
      <c r="I385" s="3">
        <f t="shared" si="5"/>
        <v>8386251</v>
      </c>
    </row>
    <row r="386" spans="1:9" x14ac:dyDescent="0.2">
      <c r="A386" s="4" t="s">
        <v>1</v>
      </c>
      <c r="B386">
        <v>993260</v>
      </c>
      <c r="C386">
        <v>119718574</v>
      </c>
      <c r="D386">
        <v>119885795</v>
      </c>
      <c r="E386">
        <v>993277</v>
      </c>
      <c r="F386">
        <v>49472308</v>
      </c>
      <c r="G386">
        <v>49549063</v>
      </c>
      <c r="H386">
        <v>11</v>
      </c>
      <c r="I386" s="3">
        <f t="shared" ref="I386:I449" si="6">AVERAGE(G386-F386,D386-C386)</f>
        <v>121988</v>
      </c>
    </row>
    <row r="387" spans="1:9" x14ac:dyDescent="0.2">
      <c r="A387" s="4" t="s">
        <v>1</v>
      </c>
      <c r="B387">
        <v>993260</v>
      </c>
      <c r="C387">
        <v>77138986</v>
      </c>
      <c r="D387">
        <v>87583257</v>
      </c>
      <c r="E387">
        <v>993287</v>
      </c>
      <c r="F387">
        <v>25537909</v>
      </c>
      <c r="G387">
        <v>36573373</v>
      </c>
      <c r="H387">
        <v>400</v>
      </c>
      <c r="I387" s="3">
        <f t="shared" si="6"/>
        <v>10739867.5</v>
      </c>
    </row>
    <row r="388" spans="1:9" x14ac:dyDescent="0.2">
      <c r="A388" s="4" t="s">
        <v>1</v>
      </c>
      <c r="B388">
        <v>993260</v>
      </c>
      <c r="C388">
        <v>87599311</v>
      </c>
      <c r="D388">
        <v>102988309</v>
      </c>
      <c r="E388">
        <v>993287</v>
      </c>
      <c r="F388">
        <v>13412680</v>
      </c>
      <c r="G388">
        <v>25443210</v>
      </c>
      <c r="H388">
        <v>601</v>
      </c>
      <c r="I388" s="3">
        <f t="shared" si="6"/>
        <v>13709764</v>
      </c>
    </row>
    <row r="389" spans="1:9" x14ac:dyDescent="0.2">
      <c r="A389" s="4" t="s">
        <v>1</v>
      </c>
      <c r="B389">
        <v>993261</v>
      </c>
      <c r="C389">
        <v>94977604</v>
      </c>
      <c r="D389">
        <v>95437371</v>
      </c>
      <c r="E389">
        <v>993262</v>
      </c>
      <c r="F389">
        <v>101622667</v>
      </c>
      <c r="G389">
        <v>101912880</v>
      </c>
      <c r="H389">
        <v>19</v>
      </c>
      <c r="I389" s="3">
        <f t="shared" si="6"/>
        <v>374990</v>
      </c>
    </row>
    <row r="390" spans="1:9" x14ac:dyDescent="0.2">
      <c r="A390" s="4" t="s">
        <v>1</v>
      </c>
      <c r="B390">
        <v>993261</v>
      </c>
      <c r="C390">
        <v>95040626</v>
      </c>
      <c r="D390">
        <v>95230827</v>
      </c>
      <c r="E390">
        <v>993262</v>
      </c>
      <c r="F390">
        <v>104760730</v>
      </c>
      <c r="G390">
        <v>105431741</v>
      </c>
      <c r="H390">
        <v>13</v>
      </c>
      <c r="I390" s="3">
        <f t="shared" si="6"/>
        <v>430606</v>
      </c>
    </row>
    <row r="391" spans="1:9" x14ac:dyDescent="0.2">
      <c r="A391" s="4" t="s">
        <v>1</v>
      </c>
      <c r="B391">
        <v>993261</v>
      </c>
      <c r="C391">
        <v>248</v>
      </c>
      <c r="D391">
        <v>48343276</v>
      </c>
      <c r="E391">
        <v>993264</v>
      </c>
      <c r="F391">
        <v>46226113</v>
      </c>
      <c r="G391">
        <v>92788361</v>
      </c>
      <c r="H391">
        <v>5038</v>
      </c>
      <c r="I391" s="3">
        <f t="shared" si="6"/>
        <v>47452638</v>
      </c>
    </row>
    <row r="392" spans="1:9" x14ac:dyDescent="0.2">
      <c r="A392" s="4" t="s">
        <v>1</v>
      </c>
      <c r="B392">
        <v>993261</v>
      </c>
      <c r="C392">
        <v>69134901</v>
      </c>
      <c r="D392">
        <v>70189692</v>
      </c>
      <c r="E392">
        <v>993268</v>
      </c>
      <c r="F392">
        <v>148737994</v>
      </c>
      <c r="G392">
        <v>149711517</v>
      </c>
      <c r="H392">
        <v>56</v>
      </c>
      <c r="I392" s="3">
        <f t="shared" si="6"/>
        <v>1014157</v>
      </c>
    </row>
    <row r="393" spans="1:9" x14ac:dyDescent="0.2">
      <c r="A393" s="4" t="s">
        <v>1</v>
      </c>
      <c r="B393">
        <v>993261</v>
      </c>
      <c r="C393">
        <v>48656929</v>
      </c>
      <c r="D393">
        <v>86087247</v>
      </c>
      <c r="E393">
        <v>993271</v>
      </c>
      <c r="F393">
        <v>3693487</v>
      </c>
      <c r="G393">
        <v>38923307</v>
      </c>
      <c r="H393">
        <v>3324</v>
      </c>
      <c r="I393" s="3">
        <f t="shared" si="6"/>
        <v>36330069</v>
      </c>
    </row>
    <row r="394" spans="1:9" x14ac:dyDescent="0.2">
      <c r="A394" s="4" t="s">
        <v>1</v>
      </c>
      <c r="B394">
        <v>993261</v>
      </c>
      <c r="C394">
        <v>89055046</v>
      </c>
      <c r="D394">
        <v>94745886</v>
      </c>
      <c r="E394">
        <v>993271</v>
      </c>
      <c r="F394">
        <v>144911</v>
      </c>
      <c r="G394">
        <v>3780665</v>
      </c>
      <c r="H394">
        <v>176</v>
      </c>
      <c r="I394" s="3">
        <f t="shared" si="6"/>
        <v>4663297</v>
      </c>
    </row>
    <row r="395" spans="1:9" x14ac:dyDescent="0.2">
      <c r="A395" s="4" t="s">
        <v>1</v>
      </c>
      <c r="B395">
        <v>993262</v>
      </c>
      <c r="C395">
        <v>1185</v>
      </c>
      <c r="D395">
        <v>297726</v>
      </c>
      <c r="E395">
        <v>993263</v>
      </c>
      <c r="F395">
        <v>3086490</v>
      </c>
      <c r="G395">
        <v>3563795</v>
      </c>
      <c r="H395">
        <v>37</v>
      </c>
      <c r="I395" s="3">
        <f t="shared" si="6"/>
        <v>386923</v>
      </c>
    </row>
    <row r="396" spans="1:9" x14ac:dyDescent="0.2">
      <c r="A396" s="4" t="s">
        <v>1</v>
      </c>
      <c r="B396">
        <v>993262</v>
      </c>
      <c r="C396">
        <v>47990993</v>
      </c>
      <c r="D396">
        <v>48843274</v>
      </c>
      <c r="E396">
        <v>993264</v>
      </c>
      <c r="F396">
        <v>20855988</v>
      </c>
      <c r="G396">
        <v>22000833</v>
      </c>
      <c r="H396">
        <v>36</v>
      </c>
      <c r="I396" s="3">
        <f t="shared" si="6"/>
        <v>998563</v>
      </c>
    </row>
    <row r="397" spans="1:9" x14ac:dyDescent="0.2">
      <c r="A397" s="4" t="s">
        <v>1</v>
      </c>
      <c r="B397">
        <v>993262</v>
      </c>
      <c r="C397">
        <v>53496559</v>
      </c>
      <c r="D397">
        <v>93533282</v>
      </c>
      <c r="E397">
        <v>993265</v>
      </c>
      <c r="F397">
        <v>8301674</v>
      </c>
      <c r="G397">
        <v>47667662</v>
      </c>
      <c r="H397">
        <v>3822</v>
      </c>
      <c r="I397" s="3">
        <f t="shared" si="6"/>
        <v>39701355.5</v>
      </c>
    </row>
    <row r="398" spans="1:9" x14ac:dyDescent="0.2">
      <c r="A398" s="4" t="s">
        <v>1</v>
      </c>
      <c r="B398">
        <v>993262</v>
      </c>
      <c r="C398">
        <v>92287300</v>
      </c>
      <c r="D398">
        <v>97832541</v>
      </c>
      <c r="E398">
        <v>993265</v>
      </c>
      <c r="F398">
        <v>2439440</v>
      </c>
      <c r="G398">
        <v>8238699</v>
      </c>
      <c r="H398">
        <v>509</v>
      </c>
      <c r="I398" s="3">
        <f t="shared" si="6"/>
        <v>5672250</v>
      </c>
    </row>
    <row r="399" spans="1:9" x14ac:dyDescent="0.2">
      <c r="A399" s="4" t="s">
        <v>1</v>
      </c>
      <c r="B399">
        <v>993262</v>
      </c>
      <c r="C399">
        <v>97852974</v>
      </c>
      <c r="D399">
        <v>101226600</v>
      </c>
      <c r="E399">
        <v>993265</v>
      </c>
      <c r="F399">
        <v>872</v>
      </c>
      <c r="G399">
        <v>3700651</v>
      </c>
      <c r="H399">
        <v>447</v>
      </c>
      <c r="I399" s="3">
        <f t="shared" si="6"/>
        <v>3536702.5</v>
      </c>
    </row>
    <row r="400" spans="1:9" x14ac:dyDescent="0.2">
      <c r="A400" s="4" t="s">
        <v>1</v>
      </c>
      <c r="B400">
        <v>993262</v>
      </c>
      <c r="C400">
        <v>103076589</v>
      </c>
      <c r="D400">
        <v>103181597</v>
      </c>
      <c r="E400">
        <v>993265</v>
      </c>
      <c r="F400">
        <v>2947699</v>
      </c>
      <c r="G400">
        <v>3262046</v>
      </c>
      <c r="H400">
        <v>7</v>
      </c>
      <c r="I400" s="3">
        <f t="shared" si="6"/>
        <v>209677.5</v>
      </c>
    </row>
    <row r="401" spans="1:9" x14ac:dyDescent="0.2">
      <c r="A401" s="4" t="s">
        <v>1</v>
      </c>
      <c r="B401">
        <v>993262</v>
      </c>
      <c r="C401">
        <v>960</v>
      </c>
      <c r="D401">
        <v>226248</v>
      </c>
      <c r="E401">
        <v>993267</v>
      </c>
      <c r="F401">
        <v>25488765</v>
      </c>
      <c r="G401">
        <v>25863949</v>
      </c>
      <c r="H401">
        <v>27</v>
      </c>
      <c r="I401" s="3">
        <f t="shared" si="6"/>
        <v>300236</v>
      </c>
    </row>
    <row r="402" spans="1:9" x14ac:dyDescent="0.2">
      <c r="A402" s="4" t="s">
        <v>1</v>
      </c>
      <c r="B402">
        <v>993262</v>
      </c>
      <c r="C402">
        <v>306689</v>
      </c>
      <c r="D402">
        <v>595762</v>
      </c>
      <c r="E402">
        <v>993270</v>
      </c>
      <c r="F402">
        <v>110671114</v>
      </c>
      <c r="G402">
        <v>111016105</v>
      </c>
      <c r="H402">
        <v>44</v>
      </c>
      <c r="I402" s="3">
        <f t="shared" si="6"/>
        <v>317032</v>
      </c>
    </row>
    <row r="403" spans="1:9" x14ac:dyDescent="0.2">
      <c r="A403" s="4" t="s">
        <v>1</v>
      </c>
      <c r="B403">
        <v>993262</v>
      </c>
      <c r="C403">
        <v>100076278</v>
      </c>
      <c r="D403">
        <v>100859137</v>
      </c>
      <c r="E403">
        <v>993270</v>
      </c>
      <c r="F403">
        <v>111076904</v>
      </c>
      <c r="G403">
        <v>111865450</v>
      </c>
      <c r="H403">
        <v>118</v>
      </c>
      <c r="I403" s="3">
        <f t="shared" si="6"/>
        <v>785702.5</v>
      </c>
    </row>
    <row r="404" spans="1:9" x14ac:dyDescent="0.2">
      <c r="A404" s="4" t="s">
        <v>1</v>
      </c>
      <c r="B404">
        <v>993262</v>
      </c>
      <c r="C404">
        <v>45493632</v>
      </c>
      <c r="D404">
        <v>47914253</v>
      </c>
      <c r="E404">
        <v>993272</v>
      </c>
      <c r="F404">
        <v>17213918</v>
      </c>
      <c r="G404">
        <v>20159487</v>
      </c>
      <c r="H404">
        <v>63</v>
      </c>
      <c r="I404" s="3">
        <f t="shared" si="6"/>
        <v>2683095</v>
      </c>
    </row>
    <row r="405" spans="1:9" x14ac:dyDescent="0.2">
      <c r="A405" s="4" t="s">
        <v>1</v>
      </c>
      <c r="B405">
        <v>993262</v>
      </c>
      <c r="C405">
        <v>1980025</v>
      </c>
      <c r="D405">
        <v>6811301</v>
      </c>
      <c r="E405">
        <v>993273</v>
      </c>
      <c r="F405">
        <v>47192212</v>
      </c>
      <c r="G405">
        <v>54114979</v>
      </c>
      <c r="H405">
        <v>129</v>
      </c>
      <c r="I405" s="3">
        <f t="shared" si="6"/>
        <v>5877021.5</v>
      </c>
    </row>
    <row r="406" spans="1:9" x14ac:dyDescent="0.2">
      <c r="A406" s="4" t="s">
        <v>1</v>
      </c>
      <c r="B406">
        <v>993262</v>
      </c>
      <c r="C406">
        <v>2093905</v>
      </c>
      <c r="D406">
        <v>2427608</v>
      </c>
      <c r="E406">
        <v>993273</v>
      </c>
      <c r="F406">
        <v>5532</v>
      </c>
      <c r="G406">
        <v>310075</v>
      </c>
      <c r="H406">
        <v>49</v>
      </c>
      <c r="I406" s="3">
        <f t="shared" si="6"/>
        <v>319123</v>
      </c>
    </row>
    <row r="407" spans="1:9" x14ac:dyDescent="0.2">
      <c r="A407" s="4" t="s">
        <v>1</v>
      </c>
      <c r="B407">
        <v>993262</v>
      </c>
      <c r="C407">
        <v>7034316</v>
      </c>
      <c r="D407">
        <v>40498720</v>
      </c>
      <c r="E407">
        <v>993273</v>
      </c>
      <c r="F407">
        <v>5057635</v>
      </c>
      <c r="G407">
        <v>39219187</v>
      </c>
      <c r="H407">
        <v>1719</v>
      </c>
      <c r="I407" s="3">
        <f t="shared" si="6"/>
        <v>33812978</v>
      </c>
    </row>
    <row r="408" spans="1:9" x14ac:dyDescent="0.2">
      <c r="A408" s="4" t="s">
        <v>1</v>
      </c>
      <c r="B408">
        <v>993262</v>
      </c>
      <c r="C408">
        <v>40854384</v>
      </c>
      <c r="D408">
        <v>45194008</v>
      </c>
      <c r="E408">
        <v>993273</v>
      </c>
      <c r="F408">
        <v>39272759</v>
      </c>
      <c r="G408">
        <v>45125233</v>
      </c>
      <c r="H408">
        <v>142</v>
      </c>
      <c r="I408" s="3">
        <f t="shared" si="6"/>
        <v>5096049</v>
      </c>
    </row>
    <row r="409" spans="1:9" x14ac:dyDescent="0.2">
      <c r="A409" s="4" t="s">
        <v>1</v>
      </c>
      <c r="B409">
        <v>993262</v>
      </c>
      <c r="C409">
        <v>48936908</v>
      </c>
      <c r="D409">
        <v>52310008</v>
      </c>
      <c r="E409">
        <v>993282</v>
      </c>
      <c r="F409">
        <v>1135431</v>
      </c>
      <c r="G409">
        <v>3511490</v>
      </c>
      <c r="H409">
        <v>201</v>
      </c>
      <c r="I409" s="3">
        <f t="shared" si="6"/>
        <v>2874579.5</v>
      </c>
    </row>
    <row r="410" spans="1:9" x14ac:dyDescent="0.2">
      <c r="A410" s="4" t="s">
        <v>1</v>
      </c>
      <c r="B410">
        <v>993262</v>
      </c>
      <c r="C410">
        <v>52817150</v>
      </c>
      <c r="D410">
        <v>53467703</v>
      </c>
      <c r="E410">
        <v>993282</v>
      </c>
      <c r="F410">
        <v>483768</v>
      </c>
      <c r="G410">
        <v>1109929</v>
      </c>
      <c r="H410">
        <v>61</v>
      </c>
      <c r="I410" s="3">
        <f t="shared" si="6"/>
        <v>638357</v>
      </c>
    </row>
    <row r="411" spans="1:9" x14ac:dyDescent="0.2">
      <c r="A411" s="4" t="s">
        <v>1</v>
      </c>
      <c r="B411">
        <v>993263</v>
      </c>
      <c r="C411">
        <v>90323876</v>
      </c>
      <c r="D411">
        <v>90399421</v>
      </c>
      <c r="E411">
        <v>993266</v>
      </c>
      <c r="F411">
        <v>1947812</v>
      </c>
      <c r="G411">
        <v>2035620</v>
      </c>
      <c r="H411">
        <v>8</v>
      </c>
      <c r="I411" s="3">
        <f t="shared" si="6"/>
        <v>81676.5</v>
      </c>
    </row>
    <row r="412" spans="1:9" x14ac:dyDescent="0.2">
      <c r="A412" s="4" t="s">
        <v>1</v>
      </c>
      <c r="B412">
        <v>993263</v>
      </c>
      <c r="C412">
        <v>49064</v>
      </c>
      <c r="D412">
        <v>29846984</v>
      </c>
      <c r="E412">
        <v>993267</v>
      </c>
      <c r="F412">
        <v>255795</v>
      </c>
      <c r="G412">
        <v>28844305</v>
      </c>
      <c r="H412">
        <v>2613</v>
      </c>
      <c r="I412" s="3">
        <f t="shared" si="6"/>
        <v>29193215</v>
      </c>
    </row>
    <row r="413" spans="1:9" x14ac:dyDescent="0.2">
      <c r="A413" s="4" t="s">
        <v>1</v>
      </c>
      <c r="B413">
        <v>993263</v>
      </c>
      <c r="C413">
        <v>35334315</v>
      </c>
      <c r="D413">
        <v>36304714</v>
      </c>
      <c r="E413">
        <v>993269</v>
      </c>
      <c r="F413">
        <v>61809313</v>
      </c>
      <c r="G413">
        <v>62652941</v>
      </c>
      <c r="H413">
        <v>13</v>
      </c>
      <c r="I413" s="3">
        <f t="shared" si="6"/>
        <v>907013.5</v>
      </c>
    </row>
    <row r="414" spans="1:9" x14ac:dyDescent="0.2">
      <c r="A414" s="4" t="s">
        <v>1</v>
      </c>
      <c r="B414">
        <v>993263</v>
      </c>
      <c r="C414">
        <v>83150746</v>
      </c>
      <c r="D414">
        <v>83603218</v>
      </c>
      <c r="E414">
        <v>993269</v>
      </c>
      <c r="F414">
        <v>61298564</v>
      </c>
      <c r="G414">
        <v>61736498</v>
      </c>
      <c r="H414">
        <v>16</v>
      </c>
      <c r="I414" s="3">
        <f t="shared" si="6"/>
        <v>445203</v>
      </c>
    </row>
    <row r="415" spans="1:9" x14ac:dyDescent="0.2">
      <c r="A415" s="4" t="s">
        <v>1</v>
      </c>
      <c r="B415">
        <v>993263</v>
      </c>
      <c r="C415">
        <v>36429052</v>
      </c>
      <c r="D415">
        <v>44457042</v>
      </c>
      <c r="E415">
        <v>993270</v>
      </c>
      <c r="F415">
        <v>87842319</v>
      </c>
      <c r="G415">
        <v>98665426</v>
      </c>
      <c r="H415">
        <v>516</v>
      </c>
      <c r="I415" s="3">
        <f t="shared" si="6"/>
        <v>9425548.5</v>
      </c>
    </row>
    <row r="416" spans="1:9" x14ac:dyDescent="0.2">
      <c r="A416" s="4" t="s">
        <v>1</v>
      </c>
      <c r="B416">
        <v>993263</v>
      </c>
      <c r="C416">
        <v>83631077</v>
      </c>
      <c r="D416">
        <v>88011025</v>
      </c>
      <c r="E416">
        <v>993270</v>
      </c>
      <c r="F416">
        <v>98952830</v>
      </c>
      <c r="G416">
        <v>106248602</v>
      </c>
      <c r="H416">
        <v>78</v>
      </c>
      <c r="I416" s="3">
        <f t="shared" si="6"/>
        <v>5837860</v>
      </c>
    </row>
    <row r="417" spans="1:9" x14ac:dyDescent="0.2">
      <c r="A417" s="4" t="s">
        <v>1</v>
      </c>
      <c r="B417">
        <v>993263</v>
      </c>
      <c r="C417">
        <v>89310025</v>
      </c>
      <c r="D417">
        <v>89970543</v>
      </c>
      <c r="E417">
        <v>993270</v>
      </c>
      <c r="F417">
        <v>108744129</v>
      </c>
      <c r="G417">
        <v>110577969</v>
      </c>
      <c r="H417">
        <v>18</v>
      </c>
      <c r="I417" s="3">
        <f t="shared" si="6"/>
        <v>1247179</v>
      </c>
    </row>
    <row r="418" spans="1:9" x14ac:dyDescent="0.2">
      <c r="A418" s="4" t="s">
        <v>1</v>
      </c>
      <c r="B418">
        <v>993263</v>
      </c>
      <c r="C418">
        <v>44523530</v>
      </c>
      <c r="D418">
        <v>83114152</v>
      </c>
      <c r="E418">
        <v>993272</v>
      </c>
      <c r="F418">
        <v>51501752</v>
      </c>
      <c r="G418">
        <v>90368641</v>
      </c>
      <c r="H418">
        <v>2122</v>
      </c>
      <c r="I418" s="3">
        <f t="shared" si="6"/>
        <v>38728755.5</v>
      </c>
    </row>
    <row r="419" spans="1:9" x14ac:dyDescent="0.2">
      <c r="A419" s="4" t="s">
        <v>1</v>
      </c>
      <c r="B419">
        <v>993264</v>
      </c>
      <c r="C419">
        <v>966623</v>
      </c>
      <c r="D419">
        <v>1503802</v>
      </c>
      <c r="E419">
        <v>993268</v>
      </c>
      <c r="F419">
        <v>107451345</v>
      </c>
      <c r="G419">
        <v>107922139</v>
      </c>
      <c r="H419">
        <v>13</v>
      </c>
      <c r="I419" s="3">
        <f t="shared" si="6"/>
        <v>503986.5</v>
      </c>
    </row>
    <row r="420" spans="1:9" x14ac:dyDescent="0.2">
      <c r="A420" s="4" t="s">
        <v>1</v>
      </c>
      <c r="B420">
        <v>993264</v>
      </c>
      <c r="C420">
        <v>1924204</v>
      </c>
      <c r="D420">
        <v>2369192</v>
      </c>
      <c r="E420">
        <v>993268</v>
      </c>
      <c r="F420">
        <v>96834803</v>
      </c>
      <c r="G420">
        <v>97083833</v>
      </c>
      <c r="H420">
        <v>15</v>
      </c>
      <c r="I420" s="3">
        <f t="shared" si="6"/>
        <v>347009</v>
      </c>
    </row>
    <row r="421" spans="1:9" x14ac:dyDescent="0.2">
      <c r="A421" s="4" t="s">
        <v>1</v>
      </c>
      <c r="B421">
        <v>993264</v>
      </c>
      <c r="C421">
        <v>2398030</v>
      </c>
      <c r="D421">
        <v>10635593</v>
      </c>
      <c r="E421">
        <v>993268</v>
      </c>
      <c r="F421">
        <v>91145966</v>
      </c>
      <c r="G421">
        <v>102385570</v>
      </c>
      <c r="H421">
        <v>464</v>
      </c>
      <c r="I421" s="3">
        <f t="shared" si="6"/>
        <v>9738583.5</v>
      </c>
    </row>
    <row r="422" spans="1:9" x14ac:dyDescent="0.2">
      <c r="A422" s="4" t="s">
        <v>1</v>
      </c>
      <c r="B422">
        <v>993264</v>
      </c>
      <c r="C422">
        <v>10643619</v>
      </c>
      <c r="D422">
        <v>17304452</v>
      </c>
      <c r="E422">
        <v>993268</v>
      </c>
      <c r="F422">
        <v>85376797</v>
      </c>
      <c r="G422">
        <v>91100055</v>
      </c>
      <c r="H422">
        <v>332</v>
      </c>
      <c r="I422" s="3">
        <f t="shared" si="6"/>
        <v>6192045.5</v>
      </c>
    </row>
    <row r="423" spans="1:9" x14ac:dyDescent="0.2">
      <c r="A423" s="4" t="s">
        <v>1</v>
      </c>
      <c r="B423">
        <v>993264</v>
      </c>
      <c r="C423">
        <v>17343922</v>
      </c>
      <c r="D423">
        <v>18664790</v>
      </c>
      <c r="E423">
        <v>993268</v>
      </c>
      <c r="F423">
        <v>83574152</v>
      </c>
      <c r="G423">
        <v>85275883</v>
      </c>
      <c r="H423">
        <v>112</v>
      </c>
      <c r="I423" s="3">
        <f t="shared" si="6"/>
        <v>1511299.5</v>
      </c>
    </row>
    <row r="424" spans="1:9" x14ac:dyDescent="0.2">
      <c r="A424" s="4" t="s">
        <v>1</v>
      </c>
      <c r="B424">
        <v>993264</v>
      </c>
      <c r="C424">
        <v>22176419</v>
      </c>
      <c r="D424">
        <v>46600827</v>
      </c>
      <c r="E424">
        <v>993268</v>
      </c>
      <c r="F424">
        <v>55062207</v>
      </c>
      <c r="G424">
        <v>81828512</v>
      </c>
      <c r="H424">
        <v>1281</v>
      </c>
      <c r="I424" s="3">
        <f t="shared" si="6"/>
        <v>25595356.5</v>
      </c>
    </row>
    <row r="425" spans="1:9" x14ac:dyDescent="0.2">
      <c r="A425" s="4" t="s">
        <v>1</v>
      </c>
      <c r="B425">
        <v>993265</v>
      </c>
      <c r="C425">
        <v>104339</v>
      </c>
      <c r="D425">
        <v>937553</v>
      </c>
      <c r="E425">
        <v>993270</v>
      </c>
      <c r="F425">
        <v>111076904</v>
      </c>
      <c r="G425">
        <v>111865450</v>
      </c>
      <c r="H425">
        <v>128</v>
      </c>
      <c r="I425" s="3">
        <f t="shared" si="6"/>
        <v>810880</v>
      </c>
    </row>
    <row r="426" spans="1:9" x14ac:dyDescent="0.2">
      <c r="A426" s="4" t="s">
        <v>1</v>
      </c>
      <c r="B426">
        <v>993265</v>
      </c>
      <c r="C426">
        <v>48545291</v>
      </c>
      <c r="D426">
        <v>49516542</v>
      </c>
      <c r="E426">
        <v>993274</v>
      </c>
      <c r="F426">
        <v>28538799</v>
      </c>
      <c r="G426">
        <v>29313802</v>
      </c>
      <c r="H426">
        <v>30</v>
      </c>
      <c r="I426" s="3">
        <f t="shared" si="6"/>
        <v>873127</v>
      </c>
    </row>
    <row r="427" spans="1:9" x14ac:dyDescent="0.2">
      <c r="A427" s="4" t="s">
        <v>1</v>
      </c>
      <c r="B427">
        <v>993265</v>
      </c>
      <c r="C427">
        <v>49567060</v>
      </c>
      <c r="D427">
        <v>54380802</v>
      </c>
      <c r="E427">
        <v>993274</v>
      </c>
      <c r="F427">
        <v>25031204</v>
      </c>
      <c r="G427">
        <v>29918589</v>
      </c>
      <c r="H427">
        <v>113</v>
      </c>
      <c r="I427" s="3">
        <f t="shared" si="6"/>
        <v>4850563.5</v>
      </c>
    </row>
    <row r="428" spans="1:9" x14ac:dyDescent="0.2">
      <c r="A428" s="4" t="s">
        <v>1</v>
      </c>
      <c r="B428">
        <v>993265</v>
      </c>
      <c r="C428">
        <v>50893859</v>
      </c>
      <c r="D428">
        <v>51145483</v>
      </c>
      <c r="E428">
        <v>993274</v>
      </c>
      <c r="F428">
        <v>52433059</v>
      </c>
      <c r="G428">
        <v>52689066</v>
      </c>
      <c r="H428">
        <v>10</v>
      </c>
      <c r="I428" s="3">
        <f t="shared" si="6"/>
        <v>253815.5</v>
      </c>
    </row>
    <row r="429" spans="1:9" x14ac:dyDescent="0.2">
      <c r="A429" s="4" t="s">
        <v>1</v>
      </c>
      <c r="B429">
        <v>993265</v>
      </c>
      <c r="C429">
        <v>54407947</v>
      </c>
      <c r="D429">
        <v>54622911</v>
      </c>
      <c r="E429">
        <v>993274</v>
      </c>
      <c r="F429">
        <v>46531267</v>
      </c>
      <c r="G429">
        <v>46713799</v>
      </c>
      <c r="H429">
        <v>13</v>
      </c>
      <c r="I429" s="3">
        <f t="shared" si="6"/>
        <v>198748</v>
      </c>
    </row>
    <row r="430" spans="1:9" x14ac:dyDescent="0.2">
      <c r="A430" s="4" t="s">
        <v>1</v>
      </c>
      <c r="B430">
        <v>993265</v>
      </c>
      <c r="C430">
        <v>54869826</v>
      </c>
      <c r="D430">
        <v>68328019</v>
      </c>
      <c r="E430">
        <v>993274</v>
      </c>
      <c r="F430">
        <v>30216762</v>
      </c>
      <c r="G430">
        <v>43902301</v>
      </c>
      <c r="H430">
        <v>825</v>
      </c>
      <c r="I430" s="3">
        <f t="shared" si="6"/>
        <v>13571866</v>
      </c>
    </row>
    <row r="431" spans="1:9" x14ac:dyDescent="0.2">
      <c r="A431" s="4" t="s">
        <v>1</v>
      </c>
      <c r="B431">
        <v>993265</v>
      </c>
      <c r="C431">
        <v>68471806</v>
      </c>
      <c r="D431">
        <v>69369081</v>
      </c>
      <c r="E431">
        <v>993274</v>
      </c>
      <c r="F431">
        <v>55906030</v>
      </c>
      <c r="G431">
        <v>56449066</v>
      </c>
      <c r="H431">
        <v>24</v>
      </c>
      <c r="I431" s="3">
        <f t="shared" si="6"/>
        <v>720155.5</v>
      </c>
    </row>
    <row r="432" spans="1:9" x14ac:dyDescent="0.2">
      <c r="A432" s="4" t="s">
        <v>1</v>
      </c>
      <c r="B432">
        <v>993265</v>
      </c>
      <c r="C432">
        <v>70239132</v>
      </c>
      <c r="D432">
        <v>84746622</v>
      </c>
      <c r="E432">
        <v>993274</v>
      </c>
      <c r="F432">
        <v>46754316</v>
      </c>
      <c r="G432">
        <v>60075280</v>
      </c>
      <c r="H432">
        <v>460</v>
      </c>
      <c r="I432" s="3">
        <f t="shared" si="6"/>
        <v>13914227</v>
      </c>
    </row>
    <row r="433" spans="1:9" x14ac:dyDescent="0.2">
      <c r="A433" s="4" t="s">
        <v>1</v>
      </c>
      <c r="B433">
        <v>993265</v>
      </c>
      <c r="C433">
        <v>84787562</v>
      </c>
      <c r="D433">
        <v>95638030</v>
      </c>
      <c r="E433">
        <v>993274</v>
      </c>
      <c r="F433">
        <v>12978164</v>
      </c>
      <c r="G433">
        <v>24977679</v>
      </c>
      <c r="H433">
        <v>223</v>
      </c>
      <c r="I433" s="3">
        <f t="shared" si="6"/>
        <v>11424991.5</v>
      </c>
    </row>
    <row r="434" spans="1:9" x14ac:dyDescent="0.2">
      <c r="A434" s="4" t="s">
        <v>1</v>
      </c>
      <c r="B434">
        <v>993266</v>
      </c>
      <c r="C434">
        <v>33843429</v>
      </c>
      <c r="D434">
        <v>68862322</v>
      </c>
      <c r="E434">
        <v>993276</v>
      </c>
      <c r="F434">
        <v>47485058</v>
      </c>
      <c r="G434">
        <v>87473497</v>
      </c>
      <c r="H434">
        <v>4014</v>
      </c>
      <c r="I434" s="3">
        <f t="shared" si="6"/>
        <v>37503666</v>
      </c>
    </row>
    <row r="435" spans="1:9" x14ac:dyDescent="0.2">
      <c r="A435" s="4" t="s">
        <v>1</v>
      </c>
      <c r="B435">
        <v>993266</v>
      </c>
      <c r="C435">
        <v>709279</v>
      </c>
      <c r="D435">
        <v>2032834</v>
      </c>
      <c r="E435">
        <v>993277</v>
      </c>
      <c r="F435">
        <v>2562</v>
      </c>
      <c r="G435">
        <v>1033853</v>
      </c>
      <c r="H435">
        <v>148</v>
      </c>
      <c r="I435" s="3">
        <f t="shared" si="6"/>
        <v>1177423</v>
      </c>
    </row>
    <row r="436" spans="1:9" x14ac:dyDescent="0.2">
      <c r="A436" s="4" t="s">
        <v>1</v>
      </c>
      <c r="B436">
        <v>993266</v>
      </c>
      <c r="C436">
        <v>1281122</v>
      </c>
      <c r="D436">
        <v>5907137</v>
      </c>
      <c r="E436">
        <v>993277</v>
      </c>
      <c r="F436">
        <v>79354313</v>
      </c>
      <c r="G436">
        <v>82947763</v>
      </c>
      <c r="H436">
        <v>37</v>
      </c>
      <c r="I436" s="3">
        <f t="shared" si="6"/>
        <v>4109732.5</v>
      </c>
    </row>
    <row r="437" spans="1:9" x14ac:dyDescent="0.2">
      <c r="A437" s="4" t="s">
        <v>1</v>
      </c>
      <c r="B437">
        <v>993266</v>
      </c>
      <c r="C437">
        <v>6024259</v>
      </c>
      <c r="D437">
        <v>32399476</v>
      </c>
      <c r="E437">
        <v>993277</v>
      </c>
      <c r="F437">
        <v>50536809</v>
      </c>
      <c r="G437">
        <v>78924633</v>
      </c>
      <c r="H437">
        <v>853</v>
      </c>
      <c r="I437" s="3">
        <f t="shared" si="6"/>
        <v>27381520.5</v>
      </c>
    </row>
    <row r="438" spans="1:9" x14ac:dyDescent="0.2">
      <c r="A438" s="4" t="s">
        <v>1</v>
      </c>
      <c r="B438">
        <v>993266</v>
      </c>
      <c r="C438">
        <v>31992467</v>
      </c>
      <c r="D438">
        <v>32766656</v>
      </c>
      <c r="E438">
        <v>993277</v>
      </c>
      <c r="F438">
        <v>49686830</v>
      </c>
      <c r="G438">
        <v>50420579</v>
      </c>
      <c r="H438">
        <v>22</v>
      </c>
      <c r="I438" s="3">
        <f t="shared" si="6"/>
        <v>753969</v>
      </c>
    </row>
    <row r="439" spans="1:9" x14ac:dyDescent="0.2">
      <c r="A439" s="4" t="s">
        <v>1</v>
      </c>
      <c r="B439">
        <v>993268</v>
      </c>
      <c r="C439">
        <v>4307099</v>
      </c>
      <c r="D439">
        <v>6407631</v>
      </c>
      <c r="E439">
        <v>993270</v>
      </c>
      <c r="F439">
        <v>45935</v>
      </c>
      <c r="G439">
        <v>4556414</v>
      </c>
      <c r="H439">
        <v>46</v>
      </c>
      <c r="I439" s="3">
        <f t="shared" si="6"/>
        <v>3305505.5</v>
      </c>
    </row>
    <row r="440" spans="1:9" x14ac:dyDescent="0.2">
      <c r="A440" s="4" t="s">
        <v>1</v>
      </c>
      <c r="B440">
        <v>993268</v>
      </c>
      <c r="C440">
        <v>102461186</v>
      </c>
      <c r="D440">
        <v>104346842</v>
      </c>
      <c r="E440">
        <v>993270</v>
      </c>
      <c r="F440">
        <v>76402339</v>
      </c>
      <c r="G440">
        <v>78421889</v>
      </c>
      <c r="H440">
        <v>70</v>
      </c>
      <c r="I440" s="3">
        <f t="shared" si="6"/>
        <v>1952603</v>
      </c>
    </row>
    <row r="441" spans="1:9" x14ac:dyDescent="0.2">
      <c r="A441" s="4" t="s">
        <v>1</v>
      </c>
      <c r="B441">
        <v>993268</v>
      </c>
      <c r="C441">
        <v>148769923</v>
      </c>
      <c r="D441">
        <v>150381960</v>
      </c>
      <c r="E441">
        <v>993271</v>
      </c>
      <c r="F441">
        <v>17481001</v>
      </c>
      <c r="G441">
        <v>19752002</v>
      </c>
      <c r="H441">
        <v>45</v>
      </c>
      <c r="I441" s="3">
        <f t="shared" si="6"/>
        <v>1941519</v>
      </c>
    </row>
    <row r="442" spans="1:9" x14ac:dyDescent="0.2">
      <c r="A442" s="4" t="s">
        <v>1</v>
      </c>
      <c r="B442">
        <v>993268</v>
      </c>
      <c r="C442">
        <v>105815003</v>
      </c>
      <c r="D442">
        <v>106078441</v>
      </c>
      <c r="E442">
        <v>993279</v>
      </c>
      <c r="F442">
        <v>42720673</v>
      </c>
      <c r="G442">
        <v>42975854</v>
      </c>
      <c r="H442">
        <v>15</v>
      </c>
      <c r="I442" s="3">
        <f t="shared" si="6"/>
        <v>259309.5</v>
      </c>
    </row>
    <row r="443" spans="1:9" x14ac:dyDescent="0.2">
      <c r="A443" s="4" t="s">
        <v>1</v>
      </c>
      <c r="B443">
        <v>993268</v>
      </c>
      <c r="C443">
        <v>106178329</v>
      </c>
      <c r="D443">
        <v>107171907</v>
      </c>
      <c r="E443">
        <v>993279</v>
      </c>
      <c r="F443">
        <v>967390</v>
      </c>
      <c r="G443">
        <v>1926330</v>
      </c>
      <c r="H443">
        <v>33</v>
      </c>
      <c r="I443" s="3">
        <f t="shared" si="6"/>
        <v>976259</v>
      </c>
    </row>
    <row r="444" spans="1:9" x14ac:dyDescent="0.2">
      <c r="A444" s="4" t="s">
        <v>1</v>
      </c>
      <c r="B444">
        <v>993268</v>
      </c>
      <c r="C444">
        <v>109085508</v>
      </c>
      <c r="D444">
        <v>109921044</v>
      </c>
      <c r="E444">
        <v>993279</v>
      </c>
      <c r="F444">
        <v>972617</v>
      </c>
      <c r="G444">
        <v>1926330</v>
      </c>
      <c r="H444">
        <v>13</v>
      </c>
      <c r="I444" s="3">
        <f t="shared" si="6"/>
        <v>894624.5</v>
      </c>
    </row>
    <row r="445" spans="1:9" x14ac:dyDescent="0.2">
      <c r="A445" s="4" t="s">
        <v>1</v>
      </c>
      <c r="B445">
        <v>993268</v>
      </c>
      <c r="C445">
        <v>110294527</v>
      </c>
      <c r="D445">
        <v>155670809</v>
      </c>
      <c r="E445">
        <v>993279</v>
      </c>
      <c r="F445">
        <v>43350165</v>
      </c>
      <c r="G445">
        <v>89860932</v>
      </c>
      <c r="H445">
        <v>3365</v>
      </c>
      <c r="I445" s="3">
        <f t="shared" si="6"/>
        <v>45943524.5</v>
      </c>
    </row>
    <row r="446" spans="1:9" x14ac:dyDescent="0.2">
      <c r="A446" s="4" t="s">
        <v>1</v>
      </c>
      <c r="B446">
        <v>993268</v>
      </c>
      <c r="C446">
        <v>154983264</v>
      </c>
      <c r="D446">
        <v>155162104</v>
      </c>
      <c r="E446">
        <v>993279</v>
      </c>
      <c r="F446">
        <v>514225</v>
      </c>
      <c r="G446">
        <v>708991</v>
      </c>
      <c r="H446">
        <v>27</v>
      </c>
      <c r="I446" s="3">
        <f t="shared" si="6"/>
        <v>186803</v>
      </c>
    </row>
    <row r="447" spans="1:9" x14ac:dyDescent="0.2">
      <c r="A447" s="4" t="s">
        <v>1</v>
      </c>
      <c r="B447">
        <v>993268</v>
      </c>
      <c r="C447">
        <v>155262628</v>
      </c>
      <c r="D447">
        <v>155401303</v>
      </c>
      <c r="E447">
        <v>993279</v>
      </c>
      <c r="F447">
        <v>568971</v>
      </c>
      <c r="G447">
        <v>707100</v>
      </c>
      <c r="H447">
        <v>10</v>
      </c>
      <c r="I447" s="3">
        <f t="shared" si="6"/>
        <v>138402</v>
      </c>
    </row>
    <row r="448" spans="1:9" x14ac:dyDescent="0.2">
      <c r="A448" s="4" t="s">
        <v>1</v>
      </c>
      <c r="B448">
        <v>993268</v>
      </c>
      <c r="C448">
        <v>155325704</v>
      </c>
      <c r="D448">
        <v>155403155</v>
      </c>
      <c r="E448">
        <v>993279</v>
      </c>
      <c r="F448">
        <v>632552</v>
      </c>
      <c r="G448">
        <v>708991</v>
      </c>
      <c r="H448">
        <v>9</v>
      </c>
      <c r="I448" s="3">
        <f t="shared" si="6"/>
        <v>76945</v>
      </c>
    </row>
    <row r="449" spans="1:9" x14ac:dyDescent="0.2">
      <c r="A449" s="4" t="s">
        <v>1</v>
      </c>
      <c r="B449">
        <v>993268</v>
      </c>
      <c r="C449">
        <v>157207180</v>
      </c>
      <c r="D449">
        <v>157323707</v>
      </c>
      <c r="E449">
        <v>993279</v>
      </c>
      <c r="F449">
        <v>96509726</v>
      </c>
      <c r="G449">
        <v>96626842</v>
      </c>
      <c r="H449">
        <v>7</v>
      </c>
      <c r="I449" s="3">
        <f t="shared" si="6"/>
        <v>116821.5</v>
      </c>
    </row>
    <row r="450" spans="1:9" x14ac:dyDescent="0.2">
      <c r="A450" s="4" t="s">
        <v>1</v>
      </c>
      <c r="B450">
        <v>993268</v>
      </c>
      <c r="C450">
        <v>159228385</v>
      </c>
      <c r="D450">
        <v>159869844</v>
      </c>
      <c r="E450">
        <v>993279</v>
      </c>
      <c r="F450">
        <v>95907617</v>
      </c>
      <c r="G450">
        <v>96427390</v>
      </c>
      <c r="H450">
        <v>9</v>
      </c>
      <c r="I450" s="3">
        <f t="shared" ref="I450:I513" si="7">AVERAGE(G450-F450,D450-C450)</f>
        <v>580616</v>
      </c>
    </row>
    <row r="451" spans="1:9" x14ac:dyDescent="0.2">
      <c r="A451" s="4" t="s">
        <v>1</v>
      </c>
      <c r="B451">
        <v>993268</v>
      </c>
      <c r="C451">
        <v>160249878</v>
      </c>
      <c r="D451">
        <v>160961670</v>
      </c>
      <c r="E451">
        <v>993279</v>
      </c>
      <c r="F451">
        <v>94427151</v>
      </c>
      <c r="G451">
        <v>95619066</v>
      </c>
      <c r="H451">
        <v>17</v>
      </c>
      <c r="I451" s="3">
        <f t="shared" si="7"/>
        <v>951853.5</v>
      </c>
    </row>
    <row r="452" spans="1:9" x14ac:dyDescent="0.2">
      <c r="A452" s="4" t="s">
        <v>1</v>
      </c>
      <c r="B452">
        <v>993268</v>
      </c>
      <c r="C452">
        <v>82774763</v>
      </c>
      <c r="D452">
        <v>83489182</v>
      </c>
      <c r="E452">
        <v>993284</v>
      </c>
      <c r="F452">
        <v>3427306</v>
      </c>
      <c r="G452">
        <v>3723134</v>
      </c>
      <c r="H452">
        <v>10</v>
      </c>
      <c r="I452" s="3">
        <f t="shared" si="7"/>
        <v>505123.5</v>
      </c>
    </row>
    <row r="453" spans="1:9" x14ac:dyDescent="0.2">
      <c r="A453" s="4" t="s">
        <v>1</v>
      </c>
      <c r="B453">
        <v>993269</v>
      </c>
      <c r="C453">
        <v>1152500</v>
      </c>
      <c r="D453">
        <v>2805323</v>
      </c>
      <c r="E453">
        <v>993275</v>
      </c>
      <c r="F453">
        <v>58335383</v>
      </c>
      <c r="G453">
        <v>59454183</v>
      </c>
      <c r="H453">
        <v>23</v>
      </c>
      <c r="I453" s="3">
        <f t="shared" si="7"/>
        <v>1385811.5</v>
      </c>
    </row>
    <row r="454" spans="1:9" x14ac:dyDescent="0.2">
      <c r="A454" s="4" t="s">
        <v>1</v>
      </c>
      <c r="B454">
        <v>993269</v>
      </c>
      <c r="C454">
        <v>3846403</v>
      </c>
      <c r="D454">
        <v>5015481</v>
      </c>
      <c r="E454">
        <v>993275</v>
      </c>
      <c r="F454">
        <v>53719454</v>
      </c>
      <c r="G454">
        <v>54737859</v>
      </c>
      <c r="H454">
        <v>17</v>
      </c>
      <c r="I454" s="3">
        <f t="shared" si="7"/>
        <v>1093741.5</v>
      </c>
    </row>
    <row r="455" spans="1:9" x14ac:dyDescent="0.2">
      <c r="A455" s="4" t="s">
        <v>1</v>
      </c>
      <c r="B455">
        <v>993269</v>
      </c>
      <c r="C455">
        <v>8550555</v>
      </c>
      <c r="D455">
        <v>21176758</v>
      </c>
      <c r="E455">
        <v>993275</v>
      </c>
      <c r="F455">
        <v>37955396</v>
      </c>
      <c r="G455">
        <v>53180217</v>
      </c>
      <c r="H455">
        <v>690</v>
      </c>
      <c r="I455" s="3">
        <f t="shared" si="7"/>
        <v>13925512</v>
      </c>
    </row>
    <row r="456" spans="1:9" x14ac:dyDescent="0.2">
      <c r="A456" s="4" t="s">
        <v>1</v>
      </c>
      <c r="B456">
        <v>993269</v>
      </c>
      <c r="C456">
        <v>54832010</v>
      </c>
      <c r="D456">
        <v>59499396</v>
      </c>
      <c r="E456">
        <v>993275</v>
      </c>
      <c r="F456">
        <v>54944794</v>
      </c>
      <c r="G456">
        <v>58687571</v>
      </c>
      <c r="H456">
        <v>85</v>
      </c>
      <c r="I456" s="3">
        <f t="shared" si="7"/>
        <v>4205081.5</v>
      </c>
    </row>
    <row r="457" spans="1:9" x14ac:dyDescent="0.2">
      <c r="A457" s="4" t="s">
        <v>1</v>
      </c>
      <c r="B457">
        <v>993269</v>
      </c>
      <c r="C457">
        <v>70302937</v>
      </c>
      <c r="D457">
        <v>71736067</v>
      </c>
      <c r="E457">
        <v>993275</v>
      </c>
      <c r="F457">
        <v>2364446</v>
      </c>
      <c r="G457">
        <v>2855720</v>
      </c>
      <c r="H457">
        <v>21</v>
      </c>
      <c r="I457" s="3">
        <f t="shared" si="7"/>
        <v>962202</v>
      </c>
    </row>
    <row r="458" spans="1:9" x14ac:dyDescent="0.2">
      <c r="A458" s="4" t="s">
        <v>1</v>
      </c>
      <c r="B458">
        <v>993269</v>
      </c>
      <c r="C458">
        <v>81608643</v>
      </c>
      <c r="D458">
        <v>120065531</v>
      </c>
      <c r="E458">
        <v>993275</v>
      </c>
      <c r="F458">
        <v>911042</v>
      </c>
      <c r="G458">
        <v>37914206</v>
      </c>
      <c r="H458">
        <v>1727</v>
      </c>
      <c r="I458" s="3">
        <f t="shared" si="7"/>
        <v>37730026</v>
      </c>
    </row>
    <row r="459" spans="1:9" x14ac:dyDescent="0.2">
      <c r="A459" s="4" t="s">
        <v>1</v>
      </c>
      <c r="B459">
        <v>993269</v>
      </c>
      <c r="C459">
        <v>93080776</v>
      </c>
      <c r="D459">
        <v>98213251</v>
      </c>
      <c r="E459">
        <v>993276</v>
      </c>
      <c r="F459">
        <v>1619</v>
      </c>
      <c r="G459">
        <v>5164249</v>
      </c>
      <c r="H459">
        <v>782</v>
      </c>
      <c r="I459" s="3">
        <f t="shared" si="7"/>
        <v>5147552.5</v>
      </c>
    </row>
    <row r="460" spans="1:9" x14ac:dyDescent="0.2">
      <c r="A460" s="4" t="s">
        <v>1</v>
      </c>
      <c r="B460">
        <v>993269</v>
      </c>
      <c r="C460">
        <v>21141711</v>
      </c>
      <c r="D460">
        <v>52291968</v>
      </c>
      <c r="E460">
        <v>993282</v>
      </c>
      <c r="F460">
        <v>3539432</v>
      </c>
      <c r="G460">
        <v>33696201</v>
      </c>
      <c r="H460">
        <v>1447</v>
      </c>
      <c r="I460" s="3">
        <f t="shared" si="7"/>
        <v>30653513</v>
      </c>
    </row>
    <row r="461" spans="1:9" x14ac:dyDescent="0.2">
      <c r="A461" s="4" t="s">
        <v>1</v>
      </c>
      <c r="B461">
        <v>993269</v>
      </c>
      <c r="C461">
        <v>72445259</v>
      </c>
      <c r="D461">
        <v>81574270</v>
      </c>
      <c r="E461">
        <v>993282</v>
      </c>
      <c r="F461">
        <v>33744082</v>
      </c>
      <c r="G461">
        <v>43495706</v>
      </c>
      <c r="H461">
        <v>404</v>
      </c>
      <c r="I461" s="3">
        <f t="shared" si="7"/>
        <v>9440317.5</v>
      </c>
    </row>
    <row r="462" spans="1:9" x14ac:dyDescent="0.2">
      <c r="A462" s="4" t="s">
        <v>1</v>
      </c>
      <c r="B462">
        <v>993269</v>
      </c>
      <c r="C462">
        <v>120106016</v>
      </c>
      <c r="D462">
        <v>125513901</v>
      </c>
      <c r="E462">
        <v>993282</v>
      </c>
      <c r="F462">
        <v>43688193</v>
      </c>
      <c r="G462">
        <v>52028283</v>
      </c>
      <c r="H462">
        <v>135</v>
      </c>
      <c r="I462" s="3">
        <f t="shared" si="7"/>
        <v>6873987.5</v>
      </c>
    </row>
    <row r="463" spans="1:9" x14ac:dyDescent="0.2">
      <c r="A463" s="4" t="s">
        <v>1</v>
      </c>
      <c r="B463">
        <v>993270</v>
      </c>
      <c r="C463">
        <v>45896331</v>
      </c>
      <c r="D463">
        <v>46278505</v>
      </c>
      <c r="E463">
        <v>993271</v>
      </c>
      <c r="F463">
        <v>88783741</v>
      </c>
      <c r="G463">
        <v>89124250</v>
      </c>
      <c r="H463">
        <v>26</v>
      </c>
      <c r="I463" s="3">
        <f t="shared" si="7"/>
        <v>361341.5</v>
      </c>
    </row>
    <row r="464" spans="1:9" x14ac:dyDescent="0.2">
      <c r="A464" s="4" t="s">
        <v>1</v>
      </c>
      <c r="B464">
        <v>993270</v>
      </c>
      <c r="C464">
        <v>4840421</v>
      </c>
      <c r="D464">
        <v>10228498</v>
      </c>
      <c r="E464">
        <v>993285</v>
      </c>
      <c r="F464">
        <v>4775294</v>
      </c>
      <c r="G464">
        <v>10850578</v>
      </c>
      <c r="H464">
        <v>488</v>
      </c>
      <c r="I464" s="3">
        <f t="shared" si="7"/>
        <v>5731680.5</v>
      </c>
    </row>
    <row r="465" spans="1:9" x14ac:dyDescent="0.2">
      <c r="A465" s="4" t="s">
        <v>1</v>
      </c>
      <c r="B465">
        <v>993270</v>
      </c>
      <c r="C465">
        <v>10285447</v>
      </c>
      <c r="D465">
        <v>14822940</v>
      </c>
      <c r="E465">
        <v>993285</v>
      </c>
      <c r="F465">
        <v>10865150</v>
      </c>
      <c r="G465">
        <v>15135808</v>
      </c>
      <c r="H465">
        <v>447</v>
      </c>
      <c r="I465" s="3">
        <f t="shared" si="7"/>
        <v>4404075.5</v>
      </c>
    </row>
    <row r="466" spans="1:9" x14ac:dyDescent="0.2">
      <c r="A466" s="4" t="s">
        <v>1</v>
      </c>
      <c r="B466">
        <v>993270</v>
      </c>
      <c r="C466">
        <v>14839864</v>
      </c>
      <c r="D466">
        <v>59108644</v>
      </c>
      <c r="E466">
        <v>993285</v>
      </c>
      <c r="F466">
        <v>15208047</v>
      </c>
      <c r="G466">
        <v>55229052</v>
      </c>
      <c r="H466">
        <v>3843</v>
      </c>
      <c r="I466" s="3">
        <f t="shared" si="7"/>
        <v>42144892.5</v>
      </c>
    </row>
    <row r="467" spans="1:9" x14ac:dyDescent="0.2">
      <c r="A467" s="4" t="s">
        <v>1</v>
      </c>
      <c r="B467">
        <v>993271</v>
      </c>
      <c r="C467">
        <v>39134219</v>
      </c>
      <c r="D467">
        <v>43094502</v>
      </c>
      <c r="E467">
        <v>993281</v>
      </c>
      <c r="F467">
        <v>370445</v>
      </c>
      <c r="G467">
        <v>4479864</v>
      </c>
      <c r="H467">
        <v>106</v>
      </c>
      <c r="I467" s="3">
        <f t="shared" si="7"/>
        <v>4034851</v>
      </c>
    </row>
    <row r="468" spans="1:9" x14ac:dyDescent="0.2">
      <c r="A468" s="4" t="s">
        <v>1</v>
      </c>
      <c r="B468">
        <v>993271</v>
      </c>
      <c r="C468">
        <v>43265762</v>
      </c>
      <c r="D468">
        <v>92202621</v>
      </c>
      <c r="E468">
        <v>993281</v>
      </c>
      <c r="F468">
        <v>4657286</v>
      </c>
      <c r="G468">
        <v>52128599</v>
      </c>
      <c r="H468">
        <v>2312</v>
      </c>
      <c r="I468" s="3">
        <f t="shared" si="7"/>
        <v>48204086</v>
      </c>
    </row>
    <row r="469" spans="1:9" x14ac:dyDescent="0.2">
      <c r="A469" s="4" t="s">
        <v>1</v>
      </c>
      <c r="B469">
        <v>993271</v>
      </c>
      <c r="C469">
        <v>92331748</v>
      </c>
      <c r="D469">
        <v>101345303</v>
      </c>
      <c r="E469">
        <v>993281</v>
      </c>
      <c r="F469">
        <v>52476299</v>
      </c>
      <c r="G469">
        <v>63589249</v>
      </c>
      <c r="H469">
        <v>160</v>
      </c>
      <c r="I469" s="3">
        <f t="shared" si="7"/>
        <v>10063252.5</v>
      </c>
    </row>
    <row r="470" spans="1:9" x14ac:dyDescent="0.2">
      <c r="A470" s="4" t="s">
        <v>1</v>
      </c>
      <c r="B470">
        <v>993271</v>
      </c>
      <c r="C470">
        <v>88783741</v>
      </c>
      <c r="D470">
        <v>89169519</v>
      </c>
      <c r="E470">
        <v>993285</v>
      </c>
      <c r="F470">
        <v>46857312</v>
      </c>
      <c r="G470">
        <v>47114972</v>
      </c>
      <c r="H470">
        <v>34</v>
      </c>
      <c r="I470" s="3">
        <f t="shared" si="7"/>
        <v>321719</v>
      </c>
    </row>
    <row r="471" spans="1:9" x14ac:dyDescent="0.2">
      <c r="A471" s="4" t="s">
        <v>1</v>
      </c>
      <c r="B471">
        <v>993272</v>
      </c>
      <c r="C471">
        <v>104465</v>
      </c>
      <c r="D471">
        <v>686901</v>
      </c>
      <c r="E471">
        <v>993274</v>
      </c>
      <c r="F471">
        <v>107460073</v>
      </c>
      <c r="G471">
        <v>107648002</v>
      </c>
      <c r="H471">
        <v>9</v>
      </c>
      <c r="I471" s="3">
        <f t="shared" si="7"/>
        <v>385182.5</v>
      </c>
    </row>
    <row r="472" spans="1:9" x14ac:dyDescent="0.2">
      <c r="A472" s="4" t="s">
        <v>1</v>
      </c>
      <c r="B472">
        <v>993272</v>
      </c>
      <c r="C472">
        <v>1809278</v>
      </c>
      <c r="D472">
        <v>2569734</v>
      </c>
      <c r="E472">
        <v>993274</v>
      </c>
      <c r="F472">
        <v>107822706</v>
      </c>
      <c r="G472">
        <v>108776167</v>
      </c>
      <c r="H472">
        <v>16</v>
      </c>
      <c r="I472" s="3">
        <f t="shared" si="7"/>
        <v>856958.5</v>
      </c>
    </row>
    <row r="473" spans="1:9" x14ac:dyDescent="0.2">
      <c r="A473" s="4" t="s">
        <v>1</v>
      </c>
      <c r="B473">
        <v>993272</v>
      </c>
      <c r="C473">
        <v>2980375</v>
      </c>
      <c r="D473">
        <v>11026884</v>
      </c>
      <c r="E473">
        <v>993274</v>
      </c>
      <c r="F473">
        <v>100614924</v>
      </c>
      <c r="G473">
        <v>110343187</v>
      </c>
      <c r="H473">
        <v>207</v>
      </c>
      <c r="I473" s="3">
        <f t="shared" si="7"/>
        <v>8887386</v>
      </c>
    </row>
    <row r="474" spans="1:9" x14ac:dyDescent="0.2">
      <c r="A474" s="4" t="s">
        <v>1</v>
      </c>
      <c r="B474">
        <v>993272</v>
      </c>
      <c r="C474">
        <v>11055959</v>
      </c>
      <c r="D474">
        <v>14505700</v>
      </c>
      <c r="E474">
        <v>993274</v>
      </c>
      <c r="F474">
        <v>75328884</v>
      </c>
      <c r="G474">
        <v>78056371</v>
      </c>
      <c r="H474">
        <v>123</v>
      </c>
      <c r="I474" s="3">
        <f t="shared" si="7"/>
        <v>3088614</v>
      </c>
    </row>
    <row r="475" spans="1:9" x14ac:dyDescent="0.2">
      <c r="A475" s="4" t="s">
        <v>1</v>
      </c>
      <c r="B475">
        <v>993272</v>
      </c>
      <c r="C475">
        <v>20209034</v>
      </c>
      <c r="D475">
        <v>20485802</v>
      </c>
      <c r="E475">
        <v>993274</v>
      </c>
      <c r="F475">
        <v>62717421</v>
      </c>
      <c r="G475">
        <v>63206617</v>
      </c>
      <c r="H475">
        <v>23</v>
      </c>
      <c r="I475" s="3">
        <f t="shared" si="7"/>
        <v>382982</v>
      </c>
    </row>
    <row r="476" spans="1:9" x14ac:dyDescent="0.2">
      <c r="A476" s="4" t="s">
        <v>1</v>
      </c>
      <c r="B476">
        <v>993272</v>
      </c>
      <c r="C476">
        <v>20524477</v>
      </c>
      <c r="D476">
        <v>29266193</v>
      </c>
      <c r="E476">
        <v>993274</v>
      </c>
      <c r="F476">
        <v>60141383</v>
      </c>
      <c r="G476">
        <v>70523591</v>
      </c>
      <c r="H476">
        <v>474</v>
      </c>
      <c r="I476" s="3">
        <f t="shared" si="7"/>
        <v>9561962</v>
      </c>
    </row>
    <row r="477" spans="1:9" x14ac:dyDescent="0.2">
      <c r="A477" s="4" t="s">
        <v>1</v>
      </c>
      <c r="B477">
        <v>993272</v>
      </c>
      <c r="C477">
        <v>29298020</v>
      </c>
      <c r="D477">
        <v>45185772</v>
      </c>
      <c r="E477">
        <v>993274</v>
      </c>
      <c r="F477">
        <v>79815741</v>
      </c>
      <c r="G477">
        <v>98745016</v>
      </c>
      <c r="H477">
        <v>1033</v>
      </c>
      <c r="I477" s="3">
        <f t="shared" si="7"/>
        <v>17408513.5</v>
      </c>
    </row>
    <row r="478" spans="1:9" x14ac:dyDescent="0.2">
      <c r="A478" s="4" t="s">
        <v>1</v>
      </c>
      <c r="B478">
        <v>993272</v>
      </c>
      <c r="C478">
        <v>45330751</v>
      </c>
      <c r="D478">
        <v>45482239</v>
      </c>
      <c r="E478">
        <v>993274</v>
      </c>
      <c r="F478">
        <v>79373860</v>
      </c>
      <c r="G478">
        <v>79559190</v>
      </c>
      <c r="H478">
        <v>8</v>
      </c>
      <c r="I478" s="3">
        <f t="shared" si="7"/>
        <v>168409</v>
      </c>
    </row>
    <row r="479" spans="1:9" x14ac:dyDescent="0.2">
      <c r="A479" s="4" t="s">
        <v>1</v>
      </c>
      <c r="B479">
        <v>993272</v>
      </c>
      <c r="C479">
        <v>45497914</v>
      </c>
      <c r="D479">
        <v>50000693</v>
      </c>
      <c r="E479">
        <v>993274</v>
      </c>
      <c r="F479">
        <v>70602762</v>
      </c>
      <c r="G479">
        <v>75719486</v>
      </c>
      <c r="H479">
        <v>115</v>
      </c>
      <c r="I479" s="3">
        <f t="shared" si="7"/>
        <v>4809751.5</v>
      </c>
    </row>
    <row r="480" spans="1:9" x14ac:dyDescent="0.2">
      <c r="A480" s="4" t="s">
        <v>1</v>
      </c>
      <c r="B480">
        <v>993272</v>
      </c>
      <c r="C480">
        <v>48155552</v>
      </c>
      <c r="D480">
        <v>49062293</v>
      </c>
      <c r="E480">
        <v>993274</v>
      </c>
      <c r="F480">
        <v>98763973</v>
      </c>
      <c r="G480">
        <v>100573905</v>
      </c>
      <c r="H480">
        <v>34</v>
      </c>
      <c r="I480" s="3">
        <f t="shared" si="7"/>
        <v>1358336.5</v>
      </c>
    </row>
    <row r="481" spans="1:9" x14ac:dyDescent="0.2">
      <c r="A481" s="4" t="s">
        <v>1</v>
      </c>
      <c r="B481">
        <v>993272</v>
      </c>
      <c r="C481">
        <v>50031341</v>
      </c>
      <c r="D481">
        <v>51425001</v>
      </c>
      <c r="E481">
        <v>993274</v>
      </c>
      <c r="F481">
        <v>73188103</v>
      </c>
      <c r="G481">
        <v>74967451</v>
      </c>
      <c r="H481">
        <v>62</v>
      </c>
      <c r="I481" s="3">
        <f t="shared" si="7"/>
        <v>1586504</v>
      </c>
    </row>
    <row r="482" spans="1:9" x14ac:dyDescent="0.2">
      <c r="A482" s="4" t="s">
        <v>1</v>
      </c>
      <c r="B482">
        <v>993273</v>
      </c>
      <c r="C482">
        <v>94933373</v>
      </c>
      <c r="D482">
        <v>94985600</v>
      </c>
      <c r="E482">
        <v>993276</v>
      </c>
      <c r="F482">
        <v>70971940</v>
      </c>
      <c r="G482">
        <v>71026657</v>
      </c>
      <c r="H482">
        <v>14</v>
      </c>
      <c r="I482" s="3">
        <f t="shared" si="7"/>
        <v>53472</v>
      </c>
    </row>
    <row r="483" spans="1:9" x14ac:dyDescent="0.2">
      <c r="A483" s="4" t="s">
        <v>1</v>
      </c>
      <c r="B483">
        <v>993273</v>
      </c>
      <c r="C483">
        <v>54936427</v>
      </c>
      <c r="D483">
        <v>56737368</v>
      </c>
      <c r="E483">
        <v>993286</v>
      </c>
      <c r="F483">
        <v>4050038</v>
      </c>
      <c r="G483">
        <v>5894412</v>
      </c>
      <c r="H483">
        <v>68</v>
      </c>
      <c r="I483" s="3">
        <f t="shared" si="7"/>
        <v>1822657.5</v>
      </c>
    </row>
    <row r="484" spans="1:9" x14ac:dyDescent="0.2">
      <c r="A484" s="4" t="s">
        <v>1</v>
      </c>
      <c r="B484">
        <v>993273</v>
      </c>
      <c r="C484">
        <v>56820565</v>
      </c>
      <c r="D484">
        <v>59936489</v>
      </c>
      <c r="E484">
        <v>993286</v>
      </c>
      <c r="F484">
        <v>504546</v>
      </c>
      <c r="G484">
        <v>3921746</v>
      </c>
      <c r="H484">
        <v>208</v>
      </c>
      <c r="I484" s="3">
        <f t="shared" si="7"/>
        <v>3266562</v>
      </c>
    </row>
    <row r="485" spans="1:9" x14ac:dyDescent="0.2">
      <c r="A485" s="4" t="s">
        <v>1</v>
      </c>
      <c r="B485">
        <v>993273</v>
      </c>
      <c r="C485">
        <v>60004686</v>
      </c>
      <c r="D485">
        <v>78244402</v>
      </c>
      <c r="E485">
        <v>993286</v>
      </c>
      <c r="F485">
        <v>6132353</v>
      </c>
      <c r="G485">
        <v>22961554</v>
      </c>
      <c r="H485">
        <v>1144</v>
      </c>
      <c r="I485" s="3">
        <f t="shared" si="7"/>
        <v>17534458.5</v>
      </c>
    </row>
    <row r="486" spans="1:9" x14ac:dyDescent="0.2">
      <c r="A486" s="4" t="s">
        <v>1</v>
      </c>
      <c r="B486">
        <v>993273</v>
      </c>
      <c r="C486">
        <v>78310518</v>
      </c>
      <c r="D486">
        <v>92675891</v>
      </c>
      <c r="E486">
        <v>993286</v>
      </c>
      <c r="F486">
        <v>23059783</v>
      </c>
      <c r="G486">
        <v>37105491</v>
      </c>
      <c r="H486">
        <v>597</v>
      </c>
      <c r="I486" s="3">
        <f t="shared" si="7"/>
        <v>14205540.5</v>
      </c>
    </row>
    <row r="487" spans="1:9" x14ac:dyDescent="0.2">
      <c r="A487" s="4" t="s">
        <v>1</v>
      </c>
      <c r="B487">
        <v>993273</v>
      </c>
      <c r="C487">
        <v>92832083</v>
      </c>
      <c r="D487">
        <v>100570431</v>
      </c>
      <c r="E487">
        <v>993286</v>
      </c>
      <c r="F487">
        <v>37180214</v>
      </c>
      <c r="G487">
        <v>45296397</v>
      </c>
      <c r="H487">
        <v>224</v>
      </c>
      <c r="I487" s="3">
        <f t="shared" si="7"/>
        <v>7927265.5</v>
      </c>
    </row>
    <row r="488" spans="1:9" x14ac:dyDescent="0.2">
      <c r="A488" s="4" t="s">
        <v>1</v>
      </c>
      <c r="B488">
        <v>993273</v>
      </c>
      <c r="C488">
        <v>100922504</v>
      </c>
      <c r="D488">
        <v>101822413</v>
      </c>
      <c r="E488">
        <v>993286</v>
      </c>
      <c r="F488">
        <v>41990253</v>
      </c>
      <c r="G488">
        <v>42322002</v>
      </c>
      <c r="H488">
        <v>9</v>
      </c>
      <c r="I488" s="3">
        <f t="shared" si="7"/>
        <v>615829</v>
      </c>
    </row>
    <row r="489" spans="1:9" x14ac:dyDescent="0.2">
      <c r="A489" s="4" t="s">
        <v>1</v>
      </c>
      <c r="B489">
        <v>993274</v>
      </c>
      <c r="C489">
        <v>604661</v>
      </c>
      <c r="D489">
        <v>2212262</v>
      </c>
      <c r="E489">
        <v>993283</v>
      </c>
      <c r="F489">
        <v>436740</v>
      </c>
      <c r="G489">
        <v>1750651</v>
      </c>
      <c r="H489">
        <v>25</v>
      </c>
      <c r="I489" s="3">
        <f t="shared" si="7"/>
        <v>1460756</v>
      </c>
    </row>
    <row r="490" spans="1:9" x14ac:dyDescent="0.2">
      <c r="A490" s="4" t="s">
        <v>1</v>
      </c>
      <c r="B490">
        <v>993274</v>
      </c>
      <c r="C490">
        <v>3133276</v>
      </c>
      <c r="D490">
        <v>12335688</v>
      </c>
      <c r="E490">
        <v>993283</v>
      </c>
      <c r="F490">
        <v>40900737</v>
      </c>
      <c r="G490">
        <v>48601658</v>
      </c>
      <c r="H490">
        <v>213</v>
      </c>
      <c r="I490" s="3">
        <f t="shared" si="7"/>
        <v>8451666.5</v>
      </c>
    </row>
    <row r="491" spans="1:9" x14ac:dyDescent="0.2">
      <c r="A491" s="4" t="s">
        <v>1</v>
      </c>
      <c r="B491">
        <v>993275</v>
      </c>
      <c r="C491">
        <v>20867230</v>
      </c>
      <c r="D491">
        <v>25521615</v>
      </c>
      <c r="E491">
        <v>993276</v>
      </c>
      <c r="F491">
        <v>25066</v>
      </c>
      <c r="G491">
        <v>5060050</v>
      </c>
      <c r="H491">
        <v>157</v>
      </c>
      <c r="I491" s="3">
        <f t="shared" si="7"/>
        <v>4844684.5</v>
      </c>
    </row>
    <row r="492" spans="1:9" x14ac:dyDescent="0.2">
      <c r="A492" s="4" t="s">
        <v>1</v>
      </c>
      <c r="B492">
        <v>993275</v>
      </c>
      <c r="C492">
        <v>60249095</v>
      </c>
      <c r="D492">
        <v>96481151</v>
      </c>
      <c r="E492">
        <v>993276</v>
      </c>
      <c r="F492">
        <v>5972711</v>
      </c>
      <c r="G492">
        <v>47272687</v>
      </c>
      <c r="H492">
        <v>3894</v>
      </c>
      <c r="I492" s="3">
        <f t="shared" si="7"/>
        <v>38766016</v>
      </c>
    </row>
    <row r="493" spans="1:9" x14ac:dyDescent="0.2">
      <c r="A493" s="4" t="s">
        <v>1</v>
      </c>
      <c r="B493">
        <v>993276</v>
      </c>
      <c r="C493">
        <v>5315193</v>
      </c>
      <c r="D493">
        <v>5823973</v>
      </c>
      <c r="E493">
        <v>993288</v>
      </c>
      <c r="F493">
        <v>36784</v>
      </c>
      <c r="G493">
        <v>154830</v>
      </c>
      <c r="H493">
        <v>14</v>
      </c>
      <c r="I493" s="3">
        <f t="shared" si="7"/>
        <v>313413</v>
      </c>
    </row>
    <row r="494" spans="1:9" x14ac:dyDescent="0.2">
      <c r="A494" s="4" t="s">
        <v>1</v>
      </c>
      <c r="B494">
        <v>993277</v>
      </c>
      <c r="C494">
        <v>1363735</v>
      </c>
      <c r="D494">
        <v>1544351</v>
      </c>
      <c r="E494">
        <v>993278</v>
      </c>
      <c r="F494">
        <v>7640539</v>
      </c>
      <c r="G494">
        <v>7708449</v>
      </c>
      <c r="H494">
        <v>7</v>
      </c>
      <c r="I494" s="3">
        <f t="shared" si="7"/>
        <v>124263</v>
      </c>
    </row>
    <row r="495" spans="1:9" x14ac:dyDescent="0.2">
      <c r="A495" s="4" t="s">
        <v>1</v>
      </c>
      <c r="B495">
        <v>993277</v>
      </c>
      <c r="C495">
        <v>1832702</v>
      </c>
      <c r="D495">
        <v>4077000</v>
      </c>
      <c r="E495">
        <v>993278</v>
      </c>
      <c r="F495">
        <v>67118817</v>
      </c>
      <c r="G495">
        <v>69220037</v>
      </c>
      <c r="H495">
        <v>53</v>
      </c>
      <c r="I495" s="3">
        <f t="shared" si="7"/>
        <v>2172759</v>
      </c>
    </row>
    <row r="496" spans="1:9" x14ac:dyDescent="0.2">
      <c r="A496" s="4" t="s">
        <v>1</v>
      </c>
      <c r="B496">
        <v>993277</v>
      </c>
      <c r="C496">
        <v>82239281</v>
      </c>
      <c r="D496">
        <v>82321561</v>
      </c>
      <c r="E496">
        <v>993280</v>
      </c>
      <c r="F496">
        <v>57388255</v>
      </c>
      <c r="G496">
        <v>57455401</v>
      </c>
      <c r="H496">
        <v>10</v>
      </c>
      <c r="I496" s="3">
        <f t="shared" si="7"/>
        <v>74713</v>
      </c>
    </row>
    <row r="497" spans="1:9" x14ac:dyDescent="0.2">
      <c r="A497" s="4" t="s">
        <v>1</v>
      </c>
      <c r="B497">
        <v>993278</v>
      </c>
      <c r="C497">
        <v>32561250</v>
      </c>
      <c r="D497">
        <v>42328090</v>
      </c>
      <c r="E497">
        <v>993287</v>
      </c>
      <c r="F497">
        <v>36619718</v>
      </c>
      <c r="G497">
        <v>41243932</v>
      </c>
      <c r="H497">
        <v>106</v>
      </c>
      <c r="I497" s="3">
        <f t="shared" si="7"/>
        <v>7195527</v>
      </c>
    </row>
    <row r="498" spans="1:9" x14ac:dyDescent="0.2">
      <c r="A498" s="4" t="s">
        <v>1</v>
      </c>
      <c r="B498">
        <v>993278</v>
      </c>
      <c r="C498">
        <v>42350703</v>
      </c>
      <c r="D498">
        <v>55311384</v>
      </c>
      <c r="E498">
        <v>993287</v>
      </c>
      <c r="F498">
        <v>342964</v>
      </c>
      <c r="G498">
        <v>13339720</v>
      </c>
      <c r="H498">
        <v>575</v>
      </c>
      <c r="I498" s="3">
        <f t="shared" si="7"/>
        <v>12978718.5</v>
      </c>
    </row>
    <row r="499" spans="1:9" x14ac:dyDescent="0.2">
      <c r="A499" s="4" t="s">
        <v>1</v>
      </c>
      <c r="B499">
        <v>993278</v>
      </c>
      <c r="C499">
        <v>7756876</v>
      </c>
      <c r="D499">
        <v>14709112</v>
      </c>
      <c r="E499">
        <v>993288</v>
      </c>
      <c r="F499">
        <v>27753134</v>
      </c>
      <c r="G499">
        <v>36456711</v>
      </c>
      <c r="H499">
        <v>269</v>
      </c>
      <c r="I499" s="3">
        <f t="shared" si="7"/>
        <v>7827906.5</v>
      </c>
    </row>
    <row r="500" spans="1:9" x14ac:dyDescent="0.2">
      <c r="A500" s="4" t="s">
        <v>1</v>
      </c>
      <c r="B500">
        <v>993278</v>
      </c>
      <c r="C500">
        <v>17351665</v>
      </c>
      <c r="D500">
        <v>32049253</v>
      </c>
      <c r="E500">
        <v>993288</v>
      </c>
      <c r="F500">
        <v>228651</v>
      </c>
      <c r="G500">
        <v>15964324</v>
      </c>
      <c r="H500">
        <v>573</v>
      </c>
      <c r="I500" s="3">
        <f t="shared" si="7"/>
        <v>15216630.5</v>
      </c>
    </row>
    <row r="501" spans="1:9" x14ac:dyDescent="0.2">
      <c r="A501" s="4" t="s">
        <v>1</v>
      </c>
      <c r="B501">
        <v>993278</v>
      </c>
      <c r="C501">
        <v>69404653</v>
      </c>
      <c r="D501">
        <v>81601311</v>
      </c>
      <c r="E501">
        <v>993288</v>
      </c>
      <c r="F501">
        <v>16789888</v>
      </c>
      <c r="G501">
        <v>27728402</v>
      </c>
      <c r="H501">
        <v>555</v>
      </c>
      <c r="I501" s="3">
        <f t="shared" si="7"/>
        <v>11567586</v>
      </c>
    </row>
    <row r="502" spans="1:9" x14ac:dyDescent="0.2">
      <c r="A502" s="4" t="s">
        <v>1</v>
      </c>
      <c r="B502">
        <v>993278</v>
      </c>
      <c r="C502">
        <v>81896065</v>
      </c>
      <c r="D502">
        <v>87729768</v>
      </c>
      <c r="E502">
        <v>993288</v>
      </c>
      <c r="F502">
        <v>36532998</v>
      </c>
      <c r="G502">
        <v>41815404</v>
      </c>
      <c r="H502">
        <v>111</v>
      </c>
      <c r="I502" s="3">
        <f t="shared" si="7"/>
        <v>5558054.5</v>
      </c>
    </row>
    <row r="503" spans="1:9" x14ac:dyDescent="0.2">
      <c r="A503" s="4" t="s">
        <v>1</v>
      </c>
      <c r="B503">
        <v>993279</v>
      </c>
      <c r="C503">
        <v>1999087</v>
      </c>
      <c r="D503">
        <v>5225443</v>
      </c>
      <c r="E503">
        <v>993283</v>
      </c>
      <c r="F503">
        <v>1837498</v>
      </c>
      <c r="G503">
        <v>4609394</v>
      </c>
      <c r="H503">
        <v>82</v>
      </c>
      <c r="I503" s="3">
        <f t="shared" si="7"/>
        <v>2999126</v>
      </c>
    </row>
    <row r="504" spans="1:9" x14ac:dyDescent="0.2">
      <c r="A504" s="4" t="s">
        <v>1</v>
      </c>
      <c r="B504">
        <v>993279</v>
      </c>
      <c r="C504">
        <v>6291356</v>
      </c>
      <c r="D504">
        <v>42706920</v>
      </c>
      <c r="E504">
        <v>993283</v>
      </c>
      <c r="F504">
        <v>4622343</v>
      </c>
      <c r="G504">
        <v>38168381</v>
      </c>
      <c r="H504">
        <v>1958</v>
      </c>
      <c r="I504" s="3">
        <f t="shared" si="7"/>
        <v>34980801</v>
      </c>
    </row>
    <row r="505" spans="1:9" x14ac:dyDescent="0.2">
      <c r="A505" s="4" t="s">
        <v>1</v>
      </c>
      <c r="B505">
        <v>993279</v>
      </c>
      <c r="C505">
        <v>5663099</v>
      </c>
      <c r="D505">
        <v>5712630</v>
      </c>
      <c r="E505">
        <v>993285</v>
      </c>
      <c r="F505">
        <v>539238</v>
      </c>
      <c r="G505">
        <v>666063</v>
      </c>
      <c r="H505">
        <v>7</v>
      </c>
      <c r="I505" s="3">
        <f t="shared" si="7"/>
        <v>88178</v>
      </c>
    </row>
    <row r="506" spans="1:9" x14ac:dyDescent="0.2">
      <c r="A506" s="4" t="s">
        <v>1</v>
      </c>
      <c r="B506">
        <v>993280</v>
      </c>
      <c r="C506">
        <v>160549</v>
      </c>
      <c r="D506">
        <v>3942433</v>
      </c>
      <c r="E506">
        <v>993284</v>
      </c>
      <c r="F506">
        <v>632640</v>
      </c>
      <c r="G506">
        <v>3236924</v>
      </c>
      <c r="H506">
        <v>105</v>
      </c>
      <c r="I506" s="3">
        <f t="shared" si="7"/>
        <v>3193084</v>
      </c>
    </row>
    <row r="507" spans="1:9" x14ac:dyDescent="0.2">
      <c r="A507" s="4" t="s">
        <v>1</v>
      </c>
      <c r="B507">
        <v>993280</v>
      </c>
      <c r="C507">
        <v>4507576</v>
      </c>
      <c r="D507">
        <v>17113589</v>
      </c>
      <c r="E507">
        <v>993284</v>
      </c>
      <c r="F507">
        <v>4101942</v>
      </c>
      <c r="G507">
        <v>15183008</v>
      </c>
      <c r="H507">
        <v>553</v>
      </c>
      <c r="I507" s="3">
        <f t="shared" si="7"/>
        <v>11843539.5</v>
      </c>
    </row>
    <row r="508" spans="1:9" x14ac:dyDescent="0.2">
      <c r="A508" s="4" t="s">
        <v>1</v>
      </c>
      <c r="B508">
        <v>993280</v>
      </c>
      <c r="C508">
        <v>17142295</v>
      </c>
      <c r="D508">
        <v>51082890</v>
      </c>
      <c r="E508">
        <v>993284</v>
      </c>
      <c r="F508">
        <v>15189732</v>
      </c>
      <c r="G508">
        <v>48202412</v>
      </c>
      <c r="H508">
        <v>1501</v>
      </c>
      <c r="I508" s="3">
        <f t="shared" si="7"/>
        <v>33476637.5</v>
      </c>
    </row>
    <row r="509" spans="1:9" x14ac:dyDescent="0.2">
      <c r="A509" s="4" t="s">
        <v>1</v>
      </c>
      <c r="B509">
        <v>993280</v>
      </c>
      <c r="C509">
        <v>51932307</v>
      </c>
      <c r="D509">
        <v>59713595</v>
      </c>
      <c r="E509">
        <v>993284</v>
      </c>
      <c r="F509">
        <v>48281357</v>
      </c>
      <c r="G509">
        <v>54306715</v>
      </c>
      <c r="H509">
        <v>153</v>
      </c>
      <c r="I509" s="3">
        <f t="shared" si="7"/>
        <v>6903323</v>
      </c>
    </row>
    <row r="510" spans="1:9" x14ac:dyDescent="0.2">
      <c r="A510" s="4" t="s">
        <v>47</v>
      </c>
      <c r="B510" t="s">
        <v>8</v>
      </c>
      <c r="C510">
        <v>678373</v>
      </c>
      <c r="D510">
        <v>1779490</v>
      </c>
      <c r="E510" t="s">
        <v>9</v>
      </c>
      <c r="F510">
        <v>20840317</v>
      </c>
      <c r="G510">
        <v>21168506</v>
      </c>
      <c r="H510">
        <v>32</v>
      </c>
      <c r="I510" s="3">
        <f t="shared" si="7"/>
        <v>714653</v>
      </c>
    </row>
    <row r="511" spans="1:9" x14ac:dyDescent="0.2">
      <c r="A511" s="4" t="s">
        <v>47</v>
      </c>
      <c r="B511" t="s">
        <v>8</v>
      </c>
      <c r="C511">
        <v>11682417</v>
      </c>
      <c r="D511">
        <v>57989518</v>
      </c>
      <c r="E511" t="s">
        <v>10</v>
      </c>
      <c r="F511">
        <v>472557</v>
      </c>
      <c r="G511">
        <v>49453674</v>
      </c>
      <c r="H511">
        <v>2239</v>
      </c>
      <c r="I511" s="3">
        <f t="shared" si="7"/>
        <v>47644109</v>
      </c>
    </row>
    <row r="512" spans="1:9" x14ac:dyDescent="0.2">
      <c r="A512" s="4" t="s">
        <v>47</v>
      </c>
      <c r="B512" t="s">
        <v>8</v>
      </c>
      <c r="C512">
        <v>964575</v>
      </c>
      <c r="D512">
        <v>11475240</v>
      </c>
      <c r="E512" t="s">
        <v>11</v>
      </c>
      <c r="F512">
        <v>49535</v>
      </c>
      <c r="G512">
        <v>6256448</v>
      </c>
      <c r="H512">
        <v>457</v>
      </c>
      <c r="I512" s="3">
        <f t="shared" si="7"/>
        <v>8358789</v>
      </c>
    </row>
    <row r="513" spans="1:9" x14ac:dyDescent="0.2">
      <c r="A513" s="4" t="s">
        <v>47</v>
      </c>
      <c r="B513" t="s">
        <v>8</v>
      </c>
      <c r="C513">
        <v>14865177</v>
      </c>
      <c r="D513">
        <v>15246946</v>
      </c>
      <c r="E513" t="s">
        <v>12</v>
      </c>
      <c r="F513">
        <v>20676478</v>
      </c>
      <c r="G513">
        <v>20965834</v>
      </c>
      <c r="H513">
        <v>12</v>
      </c>
      <c r="I513" s="3">
        <f t="shared" si="7"/>
        <v>335562.5</v>
      </c>
    </row>
    <row r="514" spans="1:9" x14ac:dyDescent="0.2">
      <c r="A514" s="4" t="s">
        <v>47</v>
      </c>
      <c r="B514" t="s">
        <v>8</v>
      </c>
      <c r="C514">
        <v>29137329</v>
      </c>
      <c r="D514">
        <v>29933293</v>
      </c>
      <c r="E514" t="s">
        <v>13</v>
      </c>
      <c r="F514">
        <v>7327421</v>
      </c>
      <c r="G514">
        <v>8512686</v>
      </c>
      <c r="H514">
        <v>64</v>
      </c>
      <c r="I514" s="3">
        <f t="shared" ref="I514:I580" si="8">AVERAGE(G514-F514,D514-C514)</f>
        <v>990614.5</v>
      </c>
    </row>
    <row r="515" spans="1:9" x14ac:dyDescent="0.2">
      <c r="A515" s="4" t="s">
        <v>47</v>
      </c>
      <c r="B515" t="s">
        <v>14</v>
      </c>
      <c r="C515">
        <v>17507803</v>
      </c>
      <c r="D515">
        <v>17794415</v>
      </c>
      <c r="E515" t="s">
        <v>15</v>
      </c>
      <c r="F515">
        <v>4010143</v>
      </c>
      <c r="G515">
        <v>4251810</v>
      </c>
      <c r="H515">
        <v>27</v>
      </c>
      <c r="I515" s="3">
        <f t="shared" si="8"/>
        <v>264139.5</v>
      </c>
    </row>
    <row r="516" spans="1:9" x14ac:dyDescent="0.2">
      <c r="A516" s="4" t="s">
        <v>47</v>
      </c>
      <c r="B516" t="s">
        <v>14</v>
      </c>
      <c r="C516">
        <v>38579646</v>
      </c>
      <c r="D516">
        <v>38808164</v>
      </c>
      <c r="E516" t="s">
        <v>15</v>
      </c>
      <c r="F516">
        <v>11195500</v>
      </c>
      <c r="G516">
        <v>11462572</v>
      </c>
      <c r="H516">
        <v>13</v>
      </c>
      <c r="I516" s="3">
        <f t="shared" si="8"/>
        <v>247795</v>
      </c>
    </row>
    <row r="517" spans="1:9" x14ac:dyDescent="0.2">
      <c r="A517" s="4" t="s">
        <v>47</v>
      </c>
      <c r="B517" t="s">
        <v>14</v>
      </c>
      <c r="C517">
        <v>18069119</v>
      </c>
      <c r="D517">
        <v>18137674</v>
      </c>
      <c r="E517" t="s">
        <v>16</v>
      </c>
      <c r="F517">
        <v>71691329</v>
      </c>
      <c r="G517">
        <v>71755831</v>
      </c>
      <c r="H517">
        <v>11</v>
      </c>
      <c r="I517" s="3">
        <f t="shared" si="8"/>
        <v>66528.5</v>
      </c>
    </row>
    <row r="518" spans="1:9" x14ac:dyDescent="0.2">
      <c r="A518" s="4" t="s">
        <v>47</v>
      </c>
      <c r="B518" t="s">
        <v>14</v>
      </c>
      <c r="C518">
        <v>73610</v>
      </c>
      <c r="D518">
        <v>43502260</v>
      </c>
      <c r="E518" t="s">
        <v>17</v>
      </c>
      <c r="F518">
        <v>83935</v>
      </c>
      <c r="G518">
        <v>41140626</v>
      </c>
      <c r="H518">
        <v>1545</v>
      </c>
      <c r="I518" s="3">
        <f t="shared" si="8"/>
        <v>42242670.5</v>
      </c>
    </row>
    <row r="519" spans="1:9" x14ac:dyDescent="0.2">
      <c r="A519" s="4" t="s">
        <v>47</v>
      </c>
      <c r="B519" t="s">
        <v>9</v>
      </c>
      <c r="C519">
        <v>141948</v>
      </c>
      <c r="D519">
        <v>230546</v>
      </c>
      <c r="E519" t="s">
        <v>18</v>
      </c>
      <c r="F519">
        <v>11336409</v>
      </c>
      <c r="G519">
        <v>11417060</v>
      </c>
      <c r="H519">
        <v>12</v>
      </c>
      <c r="I519" s="3">
        <f t="shared" si="8"/>
        <v>84624.5</v>
      </c>
    </row>
    <row r="520" spans="1:9" x14ac:dyDescent="0.2">
      <c r="A520" s="4" t="s">
        <v>47</v>
      </c>
      <c r="B520" t="s">
        <v>9</v>
      </c>
      <c r="C520">
        <v>3455370</v>
      </c>
      <c r="D520">
        <v>15057579</v>
      </c>
      <c r="E520" t="s">
        <v>18</v>
      </c>
      <c r="F520">
        <v>305078</v>
      </c>
      <c r="G520">
        <v>11324319</v>
      </c>
      <c r="H520">
        <v>837</v>
      </c>
      <c r="I520" s="3">
        <f t="shared" si="8"/>
        <v>11310725</v>
      </c>
    </row>
    <row r="521" spans="1:9" x14ac:dyDescent="0.2">
      <c r="A521" s="4" t="s">
        <v>47</v>
      </c>
      <c r="B521" t="s">
        <v>9</v>
      </c>
      <c r="C521">
        <v>16778820</v>
      </c>
      <c r="D521">
        <v>35983817</v>
      </c>
      <c r="E521" t="s">
        <v>19</v>
      </c>
      <c r="F521">
        <v>13057</v>
      </c>
      <c r="G521">
        <v>19491760</v>
      </c>
      <c r="H521">
        <v>564</v>
      </c>
      <c r="I521" s="3">
        <f t="shared" si="8"/>
        <v>19341850</v>
      </c>
    </row>
    <row r="522" spans="1:9" x14ac:dyDescent="0.2">
      <c r="A522" s="4" t="s">
        <v>47</v>
      </c>
      <c r="B522" t="s">
        <v>20</v>
      </c>
      <c r="C522">
        <v>27446339</v>
      </c>
      <c r="D522">
        <v>27525371</v>
      </c>
      <c r="E522" t="s">
        <v>21</v>
      </c>
      <c r="F522">
        <v>23388015</v>
      </c>
      <c r="G522">
        <v>23499184</v>
      </c>
      <c r="H522">
        <v>8</v>
      </c>
      <c r="I522" s="3">
        <f t="shared" si="8"/>
        <v>95100.5</v>
      </c>
    </row>
    <row r="523" spans="1:9" x14ac:dyDescent="0.2">
      <c r="A523" s="4" t="s">
        <v>47</v>
      </c>
      <c r="B523" t="s">
        <v>20</v>
      </c>
      <c r="C523">
        <v>6807</v>
      </c>
      <c r="D523">
        <v>27418622</v>
      </c>
      <c r="E523" t="s">
        <v>22</v>
      </c>
      <c r="F523">
        <v>78112</v>
      </c>
      <c r="G523">
        <v>36834326</v>
      </c>
      <c r="H523">
        <v>2118</v>
      </c>
      <c r="I523" s="3">
        <f t="shared" si="8"/>
        <v>32084014.5</v>
      </c>
    </row>
    <row r="524" spans="1:9" x14ac:dyDescent="0.2">
      <c r="A524" s="4" t="s">
        <v>47</v>
      </c>
      <c r="B524" t="s">
        <v>20</v>
      </c>
      <c r="C524">
        <v>19345151</v>
      </c>
      <c r="D524">
        <v>19529677</v>
      </c>
      <c r="E524" t="s">
        <v>12</v>
      </c>
      <c r="F524">
        <v>24338973</v>
      </c>
      <c r="G524">
        <v>24481541</v>
      </c>
      <c r="H524">
        <v>13</v>
      </c>
      <c r="I524" s="3">
        <f t="shared" si="8"/>
        <v>163547</v>
      </c>
    </row>
    <row r="525" spans="1:9" x14ac:dyDescent="0.2">
      <c r="A525" s="4" t="s">
        <v>47</v>
      </c>
      <c r="B525" t="s">
        <v>21</v>
      </c>
      <c r="C525">
        <v>13365210</v>
      </c>
      <c r="D525">
        <v>39320739</v>
      </c>
      <c r="E525" t="s">
        <v>23</v>
      </c>
      <c r="F525">
        <v>83284</v>
      </c>
      <c r="G525">
        <v>26139125</v>
      </c>
      <c r="H525">
        <v>1125</v>
      </c>
      <c r="I525" s="3">
        <f t="shared" si="8"/>
        <v>26005685</v>
      </c>
    </row>
    <row r="526" spans="1:9" x14ac:dyDescent="0.2">
      <c r="A526" s="4" t="s">
        <v>47</v>
      </c>
      <c r="B526" t="s">
        <v>21</v>
      </c>
      <c r="C526">
        <v>50372602</v>
      </c>
      <c r="D526">
        <v>58797599</v>
      </c>
      <c r="E526" t="s">
        <v>24</v>
      </c>
      <c r="F526">
        <v>71123</v>
      </c>
      <c r="G526">
        <v>9488283</v>
      </c>
      <c r="H526">
        <v>381</v>
      </c>
      <c r="I526" s="3">
        <f t="shared" si="8"/>
        <v>8921078.5</v>
      </c>
    </row>
    <row r="527" spans="1:9" x14ac:dyDescent="0.2">
      <c r="A527" s="4" t="s">
        <v>47</v>
      </c>
      <c r="B527" t="s">
        <v>21</v>
      </c>
      <c r="C527">
        <v>9675267</v>
      </c>
      <c r="D527">
        <v>10003851</v>
      </c>
      <c r="E527" t="s">
        <v>25</v>
      </c>
      <c r="F527">
        <v>12154947</v>
      </c>
      <c r="G527">
        <v>12439417</v>
      </c>
      <c r="H527">
        <v>12</v>
      </c>
      <c r="I527" s="3">
        <f t="shared" si="8"/>
        <v>306527</v>
      </c>
    </row>
    <row r="528" spans="1:9" x14ac:dyDescent="0.2">
      <c r="A528" s="4" t="s">
        <v>47</v>
      </c>
      <c r="B528" t="s">
        <v>21</v>
      </c>
      <c r="C528">
        <v>89251</v>
      </c>
      <c r="D528">
        <v>13356735</v>
      </c>
      <c r="E528" t="s">
        <v>16</v>
      </c>
      <c r="F528">
        <v>54487788</v>
      </c>
      <c r="G528">
        <v>68036346</v>
      </c>
      <c r="H528">
        <v>565</v>
      </c>
      <c r="I528" s="3">
        <f t="shared" si="8"/>
        <v>13408021</v>
      </c>
    </row>
    <row r="529" spans="1:9" x14ac:dyDescent="0.2">
      <c r="A529" s="4" t="s">
        <v>47</v>
      </c>
      <c r="B529" t="s">
        <v>21</v>
      </c>
      <c r="C529">
        <v>43830400</v>
      </c>
      <c r="D529">
        <v>44675849</v>
      </c>
      <c r="E529" t="s">
        <v>26</v>
      </c>
      <c r="F529">
        <v>44038274</v>
      </c>
      <c r="G529">
        <v>44836620</v>
      </c>
      <c r="H529">
        <v>18</v>
      </c>
      <c r="I529" s="3">
        <f t="shared" si="8"/>
        <v>821897.5</v>
      </c>
    </row>
    <row r="530" spans="1:9" x14ac:dyDescent="0.2">
      <c r="A530" s="4" t="s">
        <v>47</v>
      </c>
      <c r="B530" t="s">
        <v>21</v>
      </c>
      <c r="C530">
        <v>47676957</v>
      </c>
      <c r="D530">
        <v>49119014</v>
      </c>
      <c r="E530" t="s">
        <v>27</v>
      </c>
      <c r="F530">
        <v>48272618</v>
      </c>
      <c r="G530">
        <v>48808865</v>
      </c>
      <c r="H530">
        <v>18</v>
      </c>
      <c r="I530" s="3">
        <f t="shared" si="8"/>
        <v>989152</v>
      </c>
    </row>
    <row r="531" spans="1:9" x14ac:dyDescent="0.2">
      <c r="A531" s="4" t="s">
        <v>47</v>
      </c>
      <c r="B531" t="s">
        <v>21</v>
      </c>
      <c r="C531">
        <v>58823127</v>
      </c>
      <c r="D531">
        <v>90493295</v>
      </c>
      <c r="E531" t="s">
        <v>27</v>
      </c>
      <c r="F531">
        <v>14613572</v>
      </c>
      <c r="G531">
        <v>47515327</v>
      </c>
      <c r="H531">
        <v>1722</v>
      </c>
      <c r="I531" s="3">
        <f t="shared" si="8"/>
        <v>32285961.5</v>
      </c>
    </row>
    <row r="532" spans="1:9" x14ac:dyDescent="0.2">
      <c r="A532" s="4" t="s">
        <v>47</v>
      </c>
      <c r="B532" t="s">
        <v>28</v>
      </c>
      <c r="C532">
        <v>24293</v>
      </c>
      <c r="D532">
        <v>29453001</v>
      </c>
      <c r="E532" t="s">
        <v>29</v>
      </c>
      <c r="F532">
        <v>484701</v>
      </c>
      <c r="G532">
        <v>26966113</v>
      </c>
      <c r="H532">
        <v>1363</v>
      </c>
      <c r="I532" s="3">
        <f t="shared" si="8"/>
        <v>27955060</v>
      </c>
    </row>
    <row r="533" spans="1:9" x14ac:dyDescent="0.2">
      <c r="A533" s="4" t="s">
        <v>47</v>
      </c>
      <c r="B533" t="s">
        <v>28</v>
      </c>
      <c r="C533">
        <v>24503031</v>
      </c>
      <c r="D533">
        <v>24642598</v>
      </c>
      <c r="E533" t="s">
        <v>16</v>
      </c>
      <c r="F533">
        <v>17755104</v>
      </c>
      <c r="G533">
        <v>17897246</v>
      </c>
      <c r="H533">
        <v>13</v>
      </c>
      <c r="I533" s="3">
        <f t="shared" si="8"/>
        <v>140854.5</v>
      </c>
    </row>
    <row r="534" spans="1:9" x14ac:dyDescent="0.2">
      <c r="A534" s="4" t="s">
        <v>47</v>
      </c>
      <c r="B534" t="s">
        <v>28</v>
      </c>
      <c r="C534">
        <v>5191777</v>
      </c>
      <c r="D534">
        <v>5597709</v>
      </c>
      <c r="E534" t="s">
        <v>27</v>
      </c>
      <c r="F534">
        <v>372693</v>
      </c>
      <c r="G534">
        <v>868131</v>
      </c>
      <c r="H534">
        <v>12</v>
      </c>
      <c r="I534" s="3">
        <f t="shared" si="8"/>
        <v>450685</v>
      </c>
    </row>
    <row r="535" spans="1:9" x14ac:dyDescent="0.2">
      <c r="A535" s="4" t="s">
        <v>47</v>
      </c>
      <c r="B535" t="s">
        <v>23</v>
      </c>
      <c r="C535">
        <v>26159116</v>
      </c>
      <c r="D535">
        <v>35405687</v>
      </c>
      <c r="E535" t="s">
        <v>26</v>
      </c>
      <c r="F535">
        <v>35837048</v>
      </c>
      <c r="G535">
        <v>43869883</v>
      </c>
      <c r="H535">
        <v>476</v>
      </c>
      <c r="I535" s="3">
        <f t="shared" si="8"/>
        <v>8639703</v>
      </c>
    </row>
    <row r="536" spans="1:9" x14ac:dyDescent="0.2">
      <c r="A536" s="4" t="s">
        <v>47</v>
      </c>
      <c r="B536" t="s">
        <v>15</v>
      </c>
      <c r="C536">
        <v>22369543</v>
      </c>
      <c r="D536">
        <v>28967116</v>
      </c>
      <c r="E536" t="s">
        <v>30</v>
      </c>
      <c r="F536">
        <v>5208048</v>
      </c>
      <c r="G536">
        <v>10670906</v>
      </c>
      <c r="H536">
        <v>200</v>
      </c>
      <c r="I536" s="3">
        <f t="shared" si="8"/>
        <v>6030215.5</v>
      </c>
    </row>
    <row r="537" spans="1:9" x14ac:dyDescent="0.2">
      <c r="A537" s="4" t="s">
        <v>47</v>
      </c>
      <c r="B537" t="s">
        <v>15</v>
      </c>
      <c r="C537">
        <v>8995471</v>
      </c>
      <c r="D537">
        <v>10075585</v>
      </c>
      <c r="E537" t="s">
        <v>26</v>
      </c>
      <c r="F537">
        <v>29009361</v>
      </c>
      <c r="G537">
        <v>29724977</v>
      </c>
      <c r="H537">
        <v>61</v>
      </c>
      <c r="I537" s="3">
        <f t="shared" si="8"/>
        <v>897865</v>
      </c>
    </row>
    <row r="538" spans="1:9" x14ac:dyDescent="0.2">
      <c r="A538" s="4" t="s">
        <v>47</v>
      </c>
      <c r="B538" t="s">
        <v>15</v>
      </c>
      <c r="C538">
        <v>775892</v>
      </c>
      <c r="D538">
        <v>22196666</v>
      </c>
      <c r="E538" t="s">
        <v>31</v>
      </c>
      <c r="F538">
        <v>266524</v>
      </c>
      <c r="G538">
        <v>21507711</v>
      </c>
      <c r="H538">
        <v>1221</v>
      </c>
      <c r="I538" s="3">
        <f t="shared" si="8"/>
        <v>21330980.5</v>
      </c>
    </row>
    <row r="539" spans="1:9" x14ac:dyDescent="0.2">
      <c r="A539" s="4" t="s">
        <v>47</v>
      </c>
      <c r="B539" t="s">
        <v>32</v>
      </c>
      <c r="C539">
        <v>26711</v>
      </c>
      <c r="D539">
        <v>17201232</v>
      </c>
      <c r="E539" t="s">
        <v>30</v>
      </c>
      <c r="F539">
        <v>10746850</v>
      </c>
      <c r="G539">
        <v>26233471</v>
      </c>
      <c r="H539">
        <v>884</v>
      </c>
      <c r="I539" s="3">
        <f t="shared" si="8"/>
        <v>16330571</v>
      </c>
    </row>
    <row r="540" spans="1:9" x14ac:dyDescent="0.2">
      <c r="A540" s="4" t="s">
        <v>47</v>
      </c>
      <c r="B540" t="s">
        <v>32</v>
      </c>
      <c r="C540">
        <v>19835610</v>
      </c>
      <c r="D540">
        <v>25370419</v>
      </c>
      <c r="E540" t="s">
        <v>30</v>
      </c>
      <c r="F540">
        <v>170</v>
      </c>
      <c r="G540">
        <v>4020796</v>
      </c>
      <c r="H540">
        <v>165</v>
      </c>
      <c r="I540" s="3">
        <f t="shared" si="8"/>
        <v>4777717.5</v>
      </c>
    </row>
    <row r="541" spans="1:9" x14ac:dyDescent="0.2">
      <c r="A541" s="4" t="s">
        <v>47</v>
      </c>
      <c r="B541" t="s">
        <v>32</v>
      </c>
      <c r="C541">
        <v>17457330</v>
      </c>
      <c r="D541">
        <v>18758839</v>
      </c>
      <c r="E541" t="s">
        <v>16</v>
      </c>
      <c r="F541">
        <v>17034958</v>
      </c>
      <c r="G541">
        <v>17670176</v>
      </c>
      <c r="H541">
        <v>32</v>
      </c>
      <c r="I541" s="3">
        <f t="shared" si="8"/>
        <v>968363.5</v>
      </c>
    </row>
    <row r="542" spans="1:9" x14ac:dyDescent="0.2">
      <c r="A542" s="4" t="s">
        <v>47</v>
      </c>
      <c r="B542" t="s">
        <v>33</v>
      </c>
      <c r="C542">
        <v>397444</v>
      </c>
      <c r="D542">
        <v>564350</v>
      </c>
      <c r="E542" t="s">
        <v>34</v>
      </c>
      <c r="F542">
        <v>17869177</v>
      </c>
      <c r="G542">
        <v>18038828</v>
      </c>
      <c r="H542">
        <v>8</v>
      </c>
      <c r="I542" s="3">
        <f t="shared" si="8"/>
        <v>168278.5</v>
      </c>
    </row>
    <row r="543" spans="1:9" x14ac:dyDescent="0.2">
      <c r="A543" s="4" t="s">
        <v>47</v>
      </c>
      <c r="B543" t="s">
        <v>33</v>
      </c>
      <c r="C543">
        <v>41502</v>
      </c>
      <c r="D543">
        <v>33847191</v>
      </c>
      <c r="E543" t="s">
        <v>35</v>
      </c>
      <c r="F543">
        <v>1350595</v>
      </c>
      <c r="G543">
        <v>36507593</v>
      </c>
      <c r="H543">
        <v>1569</v>
      </c>
      <c r="I543" s="3">
        <f t="shared" si="8"/>
        <v>34481343.5</v>
      </c>
    </row>
    <row r="544" spans="1:9" x14ac:dyDescent="0.2">
      <c r="A544" s="4" t="s">
        <v>47</v>
      </c>
      <c r="B544" t="s">
        <v>30</v>
      </c>
      <c r="C544">
        <v>43945598</v>
      </c>
      <c r="D544">
        <v>44001205</v>
      </c>
      <c r="E544" t="s">
        <v>36</v>
      </c>
      <c r="F544">
        <v>65764555</v>
      </c>
      <c r="G544">
        <v>65834507</v>
      </c>
      <c r="H544">
        <v>9</v>
      </c>
      <c r="I544" s="3">
        <f t="shared" si="8"/>
        <v>62779.5</v>
      </c>
    </row>
    <row r="545" spans="1:9" x14ac:dyDescent="0.2">
      <c r="A545" s="4" t="s">
        <v>47</v>
      </c>
      <c r="B545" t="s">
        <v>30</v>
      </c>
      <c r="C545">
        <v>26672479</v>
      </c>
      <c r="D545">
        <v>39040491</v>
      </c>
      <c r="E545" t="s">
        <v>25</v>
      </c>
      <c r="F545">
        <v>414828</v>
      </c>
      <c r="G545">
        <v>11253258</v>
      </c>
      <c r="H545">
        <v>497</v>
      </c>
      <c r="I545" s="3">
        <f t="shared" si="8"/>
        <v>11603221</v>
      </c>
    </row>
    <row r="546" spans="1:9" x14ac:dyDescent="0.2">
      <c r="A546" s="4" t="s">
        <v>47</v>
      </c>
      <c r="B546" t="s">
        <v>30</v>
      </c>
      <c r="C546">
        <v>39107437</v>
      </c>
      <c r="D546">
        <v>49961083</v>
      </c>
      <c r="E546" t="s">
        <v>25</v>
      </c>
      <c r="F546">
        <v>61909369</v>
      </c>
      <c r="G546">
        <v>72582784</v>
      </c>
      <c r="H546">
        <v>424</v>
      </c>
      <c r="I546" s="3">
        <f t="shared" si="8"/>
        <v>10763530.5</v>
      </c>
    </row>
    <row r="547" spans="1:9" x14ac:dyDescent="0.2">
      <c r="A547" s="4" t="s">
        <v>47</v>
      </c>
      <c r="B547" t="s">
        <v>30</v>
      </c>
      <c r="C547">
        <v>50389160</v>
      </c>
      <c r="D547">
        <v>53750310</v>
      </c>
      <c r="E547" t="s">
        <v>25</v>
      </c>
      <c r="F547">
        <v>51296192</v>
      </c>
      <c r="G547">
        <v>55598884</v>
      </c>
      <c r="H547">
        <v>168</v>
      </c>
      <c r="I547" s="3">
        <f t="shared" si="8"/>
        <v>3831921</v>
      </c>
    </row>
    <row r="548" spans="1:9" x14ac:dyDescent="0.2">
      <c r="A548" s="4" t="s">
        <v>47</v>
      </c>
      <c r="B548" t="s">
        <v>30</v>
      </c>
      <c r="C548">
        <v>53949413</v>
      </c>
      <c r="D548">
        <v>54259274</v>
      </c>
      <c r="E548" t="s">
        <v>25</v>
      </c>
      <c r="F548">
        <v>58462214</v>
      </c>
      <c r="G548">
        <v>58835094</v>
      </c>
      <c r="H548">
        <v>16</v>
      </c>
      <c r="I548" s="3">
        <f t="shared" si="8"/>
        <v>341370.5</v>
      </c>
    </row>
    <row r="549" spans="1:9" x14ac:dyDescent="0.2">
      <c r="A549" s="4" t="s">
        <v>47</v>
      </c>
      <c r="B549" t="s">
        <v>30</v>
      </c>
      <c r="C549">
        <v>54313176</v>
      </c>
      <c r="D549">
        <v>54530942</v>
      </c>
      <c r="E549" t="s">
        <v>25</v>
      </c>
      <c r="F549">
        <v>57362293</v>
      </c>
      <c r="G549">
        <v>57607997</v>
      </c>
      <c r="H549">
        <v>11</v>
      </c>
      <c r="I549" s="3">
        <f t="shared" si="8"/>
        <v>231735</v>
      </c>
    </row>
    <row r="550" spans="1:9" x14ac:dyDescent="0.2">
      <c r="A550" s="4" t="s">
        <v>47</v>
      </c>
      <c r="B550" t="s">
        <v>30</v>
      </c>
      <c r="C550">
        <v>54571581</v>
      </c>
      <c r="D550">
        <v>54834680</v>
      </c>
      <c r="E550" t="s">
        <v>25</v>
      </c>
      <c r="F550">
        <v>57798777</v>
      </c>
      <c r="G550">
        <v>58235259</v>
      </c>
      <c r="H550">
        <v>12</v>
      </c>
      <c r="I550" s="3">
        <f t="shared" si="8"/>
        <v>349790.5</v>
      </c>
    </row>
    <row r="551" spans="1:9" x14ac:dyDescent="0.2">
      <c r="A551" s="4" t="s">
        <v>47</v>
      </c>
      <c r="B551" t="s">
        <v>37</v>
      </c>
      <c r="C551">
        <v>4050234</v>
      </c>
      <c r="D551">
        <v>22080049</v>
      </c>
      <c r="E551" t="s">
        <v>36</v>
      </c>
      <c r="F551">
        <v>47080351</v>
      </c>
      <c r="G551">
        <v>66474921</v>
      </c>
      <c r="H551">
        <v>1296</v>
      </c>
      <c r="I551" s="3">
        <f t="shared" si="8"/>
        <v>18712192.5</v>
      </c>
    </row>
    <row r="552" spans="1:9" x14ac:dyDescent="0.2">
      <c r="A552" s="4" t="s">
        <v>47</v>
      </c>
      <c r="B552" t="s">
        <v>37</v>
      </c>
      <c r="C552">
        <v>20219721</v>
      </c>
      <c r="D552">
        <v>20340911</v>
      </c>
      <c r="E552" t="s">
        <v>38</v>
      </c>
      <c r="F552">
        <v>24048806</v>
      </c>
      <c r="G552">
        <v>24181641</v>
      </c>
      <c r="H552">
        <v>14</v>
      </c>
      <c r="I552" s="3">
        <f t="shared" si="8"/>
        <v>127012.5</v>
      </c>
    </row>
    <row r="553" spans="1:9" x14ac:dyDescent="0.2">
      <c r="A553" s="4" t="s">
        <v>47</v>
      </c>
      <c r="B553" t="s">
        <v>10</v>
      </c>
      <c r="C553">
        <v>9738544</v>
      </c>
      <c r="D553">
        <v>10047241</v>
      </c>
      <c r="E553" t="s">
        <v>24</v>
      </c>
      <c r="F553">
        <v>17350557</v>
      </c>
      <c r="G553">
        <v>17552279</v>
      </c>
      <c r="H553">
        <v>9</v>
      </c>
      <c r="I553" s="3">
        <f t="shared" si="8"/>
        <v>255209.5</v>
      </c>
    </row>
    <row r="554" spans="1:9" x14ac:dyDescent="0.2">
      <c r="A554" s="4" t="s">
        <v>47</v>
      </c>
      <c r="B554" t="s">
        <v>39</v>
      </c>
      <c r="C554">
        <v>622774</v>
      </c>
      <c r="D554">
        <v>13949954</v>
      </c>
      <c r="E554" t="s">
        <v>40</v>
      </c>
      <c r="F554">
        <v>27005741</v>
      </c>
      <c r="G554">
        <v>37915426</v>
      </c>
      <c r="H554">
        <v>976</v>
      </c>
      <c r="I554" s="3">
        <f t="shared" si="8"/>
        <v>12118432.5</v>
      </c>
    </row>
    <row r="555" spans="1:9" x14ac:dyDescent="0.2">
      <c r="A555" s="4" t="s">
        <v>47</v>
      </c>
      <c r="B555" t="s">
        <v>24</v>
      </c>
      <c r="C555">
        <v>9523072</v>
      </c>
      <c r="D555">
        <v>39214017</v>
      </c>
      <c r="E555" t="s">
        <v>38</v>
      </c>
      <c r="F555">
        <v>13910860</v>
      </c>
      <c r="G555">
        <v>42784925</v>
      </c>
      <c r="H555">
        <v>1344</v>
      </c>
      <c r="I555" s="3">
        <f t="shared" si="8"/>
        <v>29282505</v>
      </c>
    </row>
    <row r="556" spans="1:9" x14ac:dyDescent="0.2">
      <c r="A556" s="4" t="s">
        <v>47</v>
      </c>
      <c r="B556" t="s">
        <v>24</v>
      </c>
      <c r="C556">
        <v>39575385</v>
      </c>
      <c r="D556">
        <v>42330908</v>
      </c>
      <c r="E556" t="s">
        <v>16</v>
      </c>
      <c r="F556">
        <v>12968630</v>
      </c>
      <c r="G556">
        <v>16946132</v>
      </c>
      <c r="H556">
        <v>224</v>
      </c>
      <c r="I556" s="3">
        <f t="shared" si="8"/>
        <v>3366512.5</v>
      </c>
    </row>
    <row r="557" spans="1:9" x14ac:dyDescent="0.2">
      <c r="A557" s="4" t="s">
        <v>47</v>
      </c>
      <c r="B557" t="s">
        <v>24</v>
      </c>
      <c r="C557">
        <v>44069975</v>
      </c>
      <c r="D557">
        <v>50306394</v>
      </c>
      <c r="E557" t="s">
        <v>13</v>
      </c>
      <c r="F557">
        <v>1605152</v>
      </c>
      <c r="G557">
        <v>7051852</v>
      </c>
      <c r="H557">
        <v>277</v>
      </c>
      <c r="I557" s="3">
        <f t="shared" si="8"/>
        <v>5841559.5</v>
      </c>
    </row>
    <row r="558" spans="1:9" x14ac:dyDescent="0.2">
      <c r="A558" s="4" t="s">
        <v>47</v>
      </c>
      <c r="B558" t="s">
        <v>34</v>
      </c>
      <c r="C558">
        <v>23481953</v>
      </c>
      <c r="D558">
        <v>32580328</v>
      </c>
      <c r="E558" t="s">
        <v>40</v>
      </c>
      <c r="F558">
        <v>625620</v>
      </c>
      <c r="G558">
        <v>9852028</v>
      </c>
      <c r="H558">
        <v>355</v>
      </c>
      <c r="I558" s="3">
        <f t="shared" si="8"/>
        <v>9162391.5</v>
      </c>
    </row>
    <row r="559" spans="1:9" x14ac:dyDescent="0.2">
      <c r="A559" s="4" t="s">
        <v>47</v>
      </c>
      <c r="B559" t="s">
        <v>34</v>
      </c>
      <c r="C559">
        <v>34999294</v>
      </c>
      <c r="D559">
        <v>35826685</v>
      </c>
      <c r="E559" t="s">
        <v>40</v>
      </c>
      <c r="F559">
        <v>161967</v>
      </c>
      <c r="G559">
        <v>559047</v>
      </c>
      <c r="H559">
        <v>17</v>
      </c>
      <c r="I559" s="3">
        <f t="shared" si="8"/>
        <v>612235.5</v>
      </c>
    </row>
    <row r="560" spans="1:9" x14ac:dyDescent="0.2">
      <c r="A560" s="4" t="s">
        <v>47</v>
      </c>
      <c r="B560" t="s">
        <v>34</v>
      </c>
      <c r="C560">
        <v>40581548</v>
      </c>
      <c r="D560">
        <v>54080384</v>
      </c>
      <c r="E560" t="s">
        <v>40</v>
      </c>
      <c r="F560">
        <v>11842443</v>
      </c>
      <c r="G560">
        <v>26949612</v>
      </c>
      <c r="H560">
        <v>547</v>
      </c>
      <c r="I560" s="3">
        <f t="shared" si="8"/>
        <v>14303002.5</v>
      </c>
    </row>
    <row r="561" spans="1:9" x14ac:dyDescent="0.2">
      <c r="A561" s="4" t="s">
        <v>47</v>
      </c>
      <c r="B561" t="s">
        <v>34</v>
      </c>
      <c r="C561">
        <v>284617</v>
      </c>
      <c r="D561">
        <v>24363786</v>
      </c>
      <c r="E561" t="s">
        <v>41</v>
      </c>
      <c r="F561">
        <v>45620</v>
      </c>
      <c r="G561">
        <v>32630752</v>
      </c>
      <c r="H561">
        <v>945</v>
      </c>
      <c r="I561" s="3">
        <f t="shared" si="8"/>
        <v>28332150.5</v>
      </c>
    </row>
    <row r="562" spans="1:9" x14ac:dyDescent="0.2">
      <c r="A562" s="4" t="s">
        <v>47</v>
      </c>
      <c r="B562" t="s">
        <v>34</v>
      </c>
      <c r="C562">
        <v>32583660</v>
      </c>
      <c r="D562">
        <v>32847249</v>
      </c>
      <c r="E562" t="s">
        <v>13</v>
      </c>
      <c r="F562">
        <v>4873808</v>
      </c>
      <c r="G562">
        <v>5134836</v>
      </c>
      <c r="H562">
        <v>12</v>
      </c>
      <c r="I562" s="3">
        <f t="shared" si="8"/>
        <v>262308.5</v>
      </c>
    </row>
    <row r="563" spans="1:9" x14ac:dyDescent="0.2">
      <c r="A563" s="4" t="s">
        <v>47</v>
      </c>
      <c r="B563" t="s">
        <v>36</v>
      </c>
      <c r="C563">
        <v>26531493</v>
      </c>
      <c r="D563">
        <v>26770595</v>
      </c>
      <c r="E563" t="s">
        <v>42</v>
      </c>
      <c r="F563">
        <v>1467492</v>
      </c>
      <c r="G563">
        <v>1627918</v>
      </c>
      <c r="H563">
        <v>11</v>
      </c>
      <c r="I563" s="3">
        <f t="shared" si="8"/>
        <v>199764</v>
      </c>
    </row>
    <row r="564" spans="1:9" x14ac:dyDescent="0.2">
      <c r="A564" s="4" t="s">
        <v>47</v>
      </c>
      <c r="B564" t="s">
        <v>36</v>
      </c>
      <c r="C564">
        <v>2996167</v>
      </c>
      <c r="D564">
        <v>41447629</v>
      </c>
      <c r="E564" t="s">
        <v>43</v>
      </c>
      <c r="F564">
        <v>232263</v>
      </c>
      <c r="G564">
        <v>37791079</v>
      </c>
      <c r="H564">
        <v>1776</v>
      </c>
      <c r="I564" s="3">
        <f t="shared" si="8"/>
        <v>38005139</v>
      </c>
    </row>
    <row r="565" spans="1:9" x14ac:dyDescent="0.2">
      <c r="A565" s="4" t="s">
        <v>47</v>
      </c>
      <c r="B565" t="s">
        <v>38</v>
      </c>
      <c r="C565">
        <v>1670237</v>
      </c>
      <c r="D565">
        <v>13949874</v>
      </c>
      <c r="E565" t="s">
        <v>27</v>
      </c>
      <c r="F565">
        <v>1109536</v>
      </c>
      <c r="G565">
        <v>14564172</v>
      </c>
      <c r="H565">
        <v>607</v>
      </c>
      <c r="I565" s="3">
        <f t="shared" si="8"/>
        <v>12867136.5</v>
      </c>
    </row>
    <row r="566" spans="1:9" x14ac:dyDescent="0.2">
      <c r="A566" s="4" t="s">
        <v>47</v>
      </c>
      <c r="B566" t="s">
        <v>35</v>
      </c>
      <c r="C566">
        <v>36525547</v>
      </c>
      <c r="D566">
        <v>38429366</v>
      </c>
      <c r="E566" t="s">
        <v>25</v>
      </c>
      <c r="F566">
        <v>11473131</v>
      </c>
      <c r="G566">
        <v>13875949</v>
      </c>
      <c r="H566">
        <v>85</v>
      </c>
      <c r="I566" s="3">
        <f t="shared" si="8"/>
        <v>2153318.5</v>
      </c>
    </row>
    <row r="567" spans="1:9" x14ac:dyDescent="0.2">
      <c r="A567" s="4" t="s">
        <v>47</v>
      </c>
      <c r="B567" t="s">
        <v>35</v>
      </c>
      <c r="C567">
        <v>40178156</v>
      </c>
      <c r="D567">
        <v>40557295</v>
      </c>
      <c r="E567" t="s">
        <v>25</v>
      </c>
      <c r="F567">
        <v>20285275</v>
      </c>
      <c r="G567">
        <v>20733769</v>
      </c>
      <c r="H567">
        <v>8</v>
      </c>
      <c r="I567" s="3">
        <f t="shared" si="8"/>
        <v>413816.5</v>
      </c>
    </row>
    <row r="568" spans="1:9" x14ac:dyDescent="0.2">
      <c r="A568" s="4" t="s">
        <v>47</v>
      </c>
      <c r="B568" t="s">
        <v>35</v>
      </c>
      <c r="C568">
        <v>40627787</v>
      </c>
      <c r="D568">
        <v>41761840</v>
      </c>
      <c r="E568" t="s">
        <v>25</v>
      </c>
      <c r="F568">
        <v>14026835</v>
      </c>
      <c r="G568">
        <v>15351202</v>
      </c>
      <c r="H568">
        <v>58</v>
      </c>
      <c r="I568" s="3">
        <f t="shared" si="8"/>
        <v>1229210</v>
      </c>
    </row>
    <row r="569" spans="1:9" x14ac:dyDescent="0.2">
      <c r="A569" s="4" t="s">
        <v>47</v>
      </c>
      <c r="B569" t="s">
        <v>35</v>
      </c>
      <c r="C569">
        <v>4812714</v>
      </c>
      <c r="D569">
        <v>6583109</v>
      </c>
      <c r="E569" t="s">
        <v>42</v>
      </c>
      <c r="F569">
        <v>4048360</v>
      </c>
      <c r="G569">
        <v>5741274</v>
      </c>
      <c r="H569">
        <v>31</v>
      </c>
      <c r="I569" s="3">
        <f t="shared" si="8"/>
        <v>1731654.5</v>
      </c>
    </row>
    <row r="570" spans="1:9" x14ac:dyDescent="0.2">
      <c r="A570" s="4" t="s">
        <v>47</v>
      </c>
      <c r="B570" t="s">
        <v>35</v>
      </c>
      <c r="C570">
        <v>38556786</v>
      </c>
      <c r="D570">
        <v>38982195</v>
      </c>
      <c r="E570" t="s">
        <v>40</v>
      </c>
      <c r="F570">
        <v>15913385</v>
      </c>
      <c r="G570">
        <v>16316855</v>
      </c>
      <c r="H570">
        <v>27</v>
      </c>
      <c r="I570" s="3">
        <f t="shared" si="8"/>
        <v>414439.5</v>
      </c>
    </row>
    <row r="571" spans="1:9" x14ac:dyDescent="0.2">
      <c r="A571" s="4" t="s">
        <v>47</v>
      </c>
      <c r="B571" t="s">
        <v>25</v>
      </c>
      <c r="C571">
        <v>22774692</v>
      </c>
      <c r="D571">
        <v>50332862</v>
      </c>
      <c r="E571" t="s">
        <v>44</v>
      </c>
      <c r="F571">
        <v>27827</v>
      </c>
      <c r="G571">
        <v>26195639</v>
      </c>
      <c r="H571">
        <v>1354</v>
      </c>
      <c r="I571" s="3">
        <f t="shared" si="8"/>
        <v>26862991</v>
      </c>
    </row>
    <row r="572" spans="1:9" x14ac:dyDescent="0.2">
      <c r="A572" s="4" t="s">
        <v>47</v>
      </c>
      <c r="B572" t="s">
        <v>42</v>
      </c>
      <c r="C572">
        <v>549319</v>
      </c>
      <c r="D572">
        <v>38166658</v>
      </c>
      <c r="E572" t="s">
        <v>45</v>
      </c>
      <c r="F572">
        <v>2922344</v>
      </c>
      <c r="G572">
        <v>38470269</v>
      </c>
      <c r="H572">
        <v>1680</v>
      </c>
      <c r="I572" s="3">
        <f t="shared" si="8"/>
        <v>36582632</v>
      </c>
    </row>
    <row r="573" spans="1:9" x14ac:dyDescent="0.2">
      <c r="A573" s="4" t="s">
        <v>47</v>
      </c>
      <c r="B573" t="s">
        <v>42</v>
      </c>
      <c r="C573">
        <v>36521724</v>
      </c>
      <c r="D573">
        <v>36754533</v>
      </c>
      <c r="E573" t="s">
        <v>17</v>
      </c>
      <c r="F573">
        <v>22415536</v>
      </c>
      <c r="G573">
        <v>22627776</v>
      </c>
      <c r="H573">
        <v>7</v>
      </c>
      <c r="I573" s="3">
        <f t="shared" si="8"/>
        <v>222524.5</v>
      </c>
    </row>
    <row r="574" spans="1:9" x14ac:dyDescent="0.2">
      <c r="A574" s="4" t="s">
        <v>47</v>
      </c>
      <c r="B574" t="s">
        <v>16</v>
      </c>
      <c r="C574">
        <v>18318843</v>
      </c>
      <c r="D574">
        <v>54452529</v>
      </c>
      <c r="E574" t="s">
        <v>26</v>
      </c>
      <c r="F574">
        <v>26528</v>
      </c>
      <c r="G574">
        <v>35763931</v>
      </c>
      <c r="H574">
        <v>2034</v>
      </c>
      <c r="I574" s="3">
        <f t="shared" si="8"/>
        <v>35935544.5</v>
      </c>
    </row>
    <row r="575" spans="1:9" x14ac:dyDescent="0.2">
      <c r="A575" s="4" t="s">
        <v>47</v>
      </c>
      <c r="B575" t="s">
        <v>22</v>
      </c>
      <c r="C575">
        <v>36844035</v>
      </c>
      <c r="D575">
        <v>37067319</v>
      </c>
      <c r="E575" t="s">
        <v>17</v>
      </c>
      <c r="F575">
        <v>25191874</v>
      </c>
      <c r="G575">
        <v>25393126</v>
      </c>
      <c r="H575">
        <v>10</v>
      </c>
      <c r="I575" s="3">
        <f t="shared" si="8"/>
        <v>212268</v>
      </c>
    </row>
    <row r="576" spans="1:9" x14ac:dyDescent="0.2">
      <c r="A576" s="4" t="s">
        <v>47</v>
      </c>
      <c r="B576" t="s">
        <v>26</v>
      </c>
      <c r="C576">
        <v>29010053</v>
      </c>
      <c r="D576">
        <v>29130096</v>
      </c>
      <c r="E576" t="s">
        <v>31</v>
      </c>
      <c r="F576">
        <v>5832968</v>
      </c>
      <c r="G576">
        <v>5924010</v>
      </c>
      <c r="H576">
        <v>10</v>
      </c>
      <c r="I576" s="3">
        <f t="shared" si="8"/>
        <v>105542.5</v>
      </c>
    </row>
    <row r="577" spans="1:9" x14ac:dyDescent="0.2">
      <c r="A577" s="4" t="s">
        <v>47</v>
      </c>
      <c r="B577" t="s">
        <v>27</v>
      </c>
      <c r="C577">
        <v>5900813</v>
      </c>
      <c r="D577">
        <v>6130256</v>
      </c>
      <c r="E577" t="s">
        <v>17</v>
      </c>
      <c r="F577">
        <v>23763012</v>
      </c>
      <c r="G577">
        <v>23947445</v>
      </c>
      <c r="H577">
        <v>10</v>
      </c>
      <c r="I577" s="3">
        <f t="shared" si="8"/>
        <v>206938</v>
      </c>
    </row>
    <row r="578" spans="1:9" x14ac:dyDescent="0.2">
      <c r="A578" s="4" t="s">
        <v>47</v>
      </c>
      <c r="B578" t="s">
        <v>12</v>
      </c>
      <c r="C578">
        <v>102794</v>
      </c>
      <c r="D578">
        <v>26192913</v>
      </c>
      <c r="E578" t="s">
        <v>46</v>
      </c>
      <c r="F578">
        <v>62549</v>
      </c>
      <c r="G578">
        <v>31895320</v>
      </c>
      <c r="H578">
        <v>1440</v>
      </c>
      <c r="I578" s="3">
        <f t="shared" si="8"/>
        <v>28961445</v>
      </c>
    </row>
    <row r="579" spans="1:9" x14ac:dyDescent="0.2">
      <c r="A579" s="4" t="s">
        <v>47</v>
      </c>
      <c r="B579" t="s">
        <v>46</v>
      </c>
      <c r="C579">
        <v>19603970</v>
      </c>
      <c r="D579">
        <v>19740843</v>
      </c>
      <c r="E579" t="s">
        <v>43</v>
      </c>
      <c r="F579">
        <v>32239581</v>
      </c>
      <c r="G579">
        <v>32406595</v>
      </c>
      <c r="H579">
        <v>12</v>
      </c>
      <c r="I579" s="3">
        <f t="shared" si="8"/>
        <v>151943.5</v>
      </c>
    </row>
    <row r="580" spans="1:9" x14ac:dyDescent="0.2">
      <c r="A580" s="4" t="s">
        <v>47</v>
      </c>
      <c r="B580" t="s">
        <v>45</v>
      </c>
      <c r="C580">
        <v>36723260</v>
      </c>
      <c r="D580">
        <v>36936463</v>
      </c>
      <c r="E580" t="s">
        <v>43</v>
      </c>
      <c r="F580">
        <v>7954072</v>
      </c>
      <c r="G580">
        <v>8079678</v>
      </c>
      <c r="H580">
        <v>11</v>
      </c>
      <c r="I580" s="3">
        <f t="shared" si="8"/>
        <v>169404.5</v>
      </c>
    </row>
  </sheetData>
  <autoFilter ref="A1:J440" xr:uid="{853F0B2C-DF5E-B14D-A695-E69592495B46}">
    <sortState xmlns:xlrd2="http://schemas.microsoft.com/office/spreadsheetml/2017/richdata2" ref="A2:J580">
      <sortCondition ref="A1:A580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8F715-6964-0C48-AC86-42A4E407E9B5}">
  <dimension ref="A1:B17"/>
  <sheetViews>
    <sheetView workbookViewId="0">
      <selection activeCell="D7" sqref="D7"/>
    </sheetView>
  </sheetViews>
  <sheetFormatPr baseColWidth="10" defaultRowHeight="16" x14ac:dyDescent="0.2"/>
  <cols>
    <col min="1" max="1" width="17.6640625" customWidth="1"/>
    <col min="2" max="2" width="31.1640625" customWidth="1"/>
  </cols>
  <sheetData>
    <row r="1" spans="1:2" s="5" customFormat="1" ht="44" x14ac:dyDescent="0.2">
      <c r="A1" s="6" t="s">
        <v>111</v>
      </c>
      <c r="B1" s="6" t="s">
        <v>0</v>
      </c>
    </row>
    <row r="2" spans="1:2" ht="21" x14ac:dyDescent="0.25">
      <c r="A2" s="7" t="s">
        <v>92</v>
      </c>
      <c r="B2" s="7" t="s">
        <v>1</v>
      </c>
    </row>
    <row r="3" spans="1:2" ht="21" x14ac:dyDescent="0.25">
      <c r="A3" s="7" t="s">
        <v>93</v>
      </c>
      <c r="B3" s="7" t="s">
        <v>1</v>
      </c>
    </row>
    <row r="4" spans="1:2" ht="21" x14ac:dyDescent="0.25">
      <c r="A4" s="7" t="s">
        <v>94</v>
      </c>
      <c r="B4" s="7" t="s">
        <v>1</v>
      </c>
    </row>
    <row r="5" spans="1:2" ht="21" x14ac:dyDescent="0.25">
      <c r="A5" s="7" t="s">
        <v>95</v>
      </c>
      <c r="B5" s="7" t="s">
        <v>1</v>
      </c>
    </row>
    <row r="6" spans="1:2" ht="21" x14ac:dyDescent="0.25">
      <c r="A6" s="7" t="s">
        <v>96</v>
      </c>
      <c r="B6" s="7" t="s">
        <v>1</v>
      </c>
    </row>
    <row r="7" spans="1:2" ht="21" x14ac:dyDescent="0.25">
      <c r="A7" s="7" t="s">
        <v>97</v>
      </c>
      <c r="B7" s="7" t="s">
        <v>102</v>
      </c>
    </row>
    <row r="8" spans="1:2" ht="21" x14ac:dyDescent="0.25">
      <c r="A8" s="7" t="s">
        <v>98</v>
      </c>
      <c r="B8" s="7" t="s">
        <v>102</v>
      </c>
    </row>
    <row r="9" spans="1:2" ht="21" x14ac:dyDescent="0.25">
      <c r="A9" s="7" t="s">
        <v>99</v>
      </c>
      <c r="B9" s="7" t="s">
        <v>102</v>
      </c>
    </row>
    <row r="10" spans="1:2" ht="21" x14ac:dyDescent="0.25">
      <c r="A10" s="7" t="s">
        <v>100</v>
      </c>
      <c r="B10" s="7" t="s">
        <v>102</v>
      </c>
    </row>
    <row r="11" spans="1:2" ht="21" x14ac:dyDescent="0.25">
      <c r="A11" s="7" t="s">
        <v>101</v>
      </c>
      <c r="B11" s="7" t="s">
        <v>102</v>
      </c>
    </row>
    <row r="12" spans="1:2" ht="21" x14ac:dyDescent="0.25">
      <c r="A12" s="7" t="s">
        <v>103</v>
      </c>
      <c r="B12" s="7" t="s">
        <v>108</v>
      </c>
    </row>
    <row r="13" spans="1:2" ht="21" x14ac:dyDescent="0.25">
      <c r="A13" s="7" t="s">
        <v>104</v>
      </c>
      <c r="B13" s="7" t="s">
        <v>108</v>
      </c>
    </row>
    <row r="14" spans="1:2" ht="21" x14ac:dyDescent="0.25">
      <c r="A14" s="7" t="s">
        <v>105</v>
      </c>
      <c r="B14" s="7" t="s">
        <v>108</v>
      </c>
    </row>
    <row r="15" spans="1:2" ht="21" x14ac:dyDescent="0.25">
      <c r="A15" s="7" t="s">
        <v>106</v>
      </c>
      <c r="B15" s="7" t="s">
        <v>108</v>
      </c>
    </row>
    <row r="16" spans="1:2" ht="21" x14ac:dyDescent="0.25">
      <c r="A16" s="7" t="s">
        <v>107</v>
      </c>
      <c r="B16" s="7" t="s">
        <v>108</v>
      </c>
    </row>
    <row r="17" spans="1:2" ht="21" x14ac:dyDescent="0.25">
      <c r="A17" s="7" t="s">
        <v>109</v>
      </c>
      <c r="B17" s="7" t="s">
        <v>1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avier Dallaire</cp:lastModifiedBy>
  <dcterms:created xsi:type="dcterms:W3CDTF">2023-03-15T19:51:01Z</dcterms:created>
  <dcterms:modified xsi:type="dcterms:W3CDTF">2023-07-17T21:25:14Z</dcterms:modified>
</cp:coreProperties>
</file>